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0" yWindow="0" windowWidth="28800" windowHeight="12435"/>
  </bookViews>
  <sheets>
    <sheet name="Ovarian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44" i="1"/>
  <c r="S148" s="1"/>
  <c r="S151" s="1"/>
  <c r="S155" s="1"/>
  <c r="R144"/>
  <c r="R148" s="1"/>
  <c r="R150" s="1"/>
  <c r="R153" s="1"/>
  <c r="Q144"/>
  <c r="Q148" s="1"/>
  <c r="Q151" s="1"/>
  <c r="Q155" s="1"/>
  <c r="P144"/>
  <c r="P148" s="1"/>
  <c r="P150" s="1"/>
  <c r="P153" s="1"/>
  <c r="O144"/>
  <c r="O148" s="1"/>
  <c r="O151" s="1"/>
  <c r="O155" s="1"/>
  <c r="N144"/>
  <c r="N148" s="1"/>
  <c r="N150" s="1"/>
  <c r="N153" s="1"/>
  <c r="M144"/>
  <c r="M148" s="1"/>
  <c r="M151" s="1"/>
  <c r="M155" s="1"/>
  <c r="L144"/>
  <c r="L148" s="1"/>
  <c r="L150" s="1"/>
  <c r="L153" s="1"/>
  <c r="K144"/>
  <c r="K148" s="1"/>
  <c r="K151" s="1"/>
  <c r="K155" s="1"/>
  <c r="J144"/>
  <c r="J148" s="1"/>
  <c r="J150" s="1"/>
  <c r="J153" s="1"/>
  <c r="I144"/>
  <c r="I148" s="1"/>
  <c r="I151" s="1"/>
  <c r="I155" s="1"/>
  <c r="H144"/>
  <c r="H148" s="1"/>
  <c r="H150" s="1"/>
  <c r="H153" s="1"/>
  <c r="G144"/>
  <c r="G148" s="1"/>
  <c r="G151" s="1"/>
  <c r="G155" s="1"/>
  <c r="F144"/>
  <c r="F148" s="1"/>
  <c r="F150" s="1"/>
  <c r="F153" s="1"/>
  <c r="E144"/>
  <c r="E148" s="1"/>
  <c r="E151" s="1"/>
  <c r="E155" s="1"/>
  <c r="D144"/>
  <c r="D148" s="1"/>
  <c r="D150" s="1"/>
  <c r="D153" s="1"/>
  <c r="C144"/>
  <c r="C148" s="1"/>
  <c r="C151" s="1"/>
  <c r="B144"/>
  <c r="B148" s="1"/>
  <c r="T143"/>
  <c r="T142"/>
  <c r="T141"/>
  <c r="T140"/>
  <c r="T139"/>
  <c r="T138"/>
  <c r="T137"/>
  <c r="T136"/>
  <c r="T135"/>
  <c r="T134"/>
  <c r="T133"/>
  <c r="T132"/>
  <c r="T131"/>
  <c r="T130"/>
  <c r="T129"/>
  <c r="T128"/>
  <c r="T127"/>
  <c r="T126"/>
  <c r="T125"/>
  <c r="T124"/>
  <c r="T123"/>
  <c r="T122"/>
  <c r="T121"/>
  <c r="T120"/>
  <c r="T119"/>
  <c r="T118"/>
  <c r="T117"/>
  <c r="T116"/>
  <c r="T115"/>
  <c r="T114"/>
  <c r="T113"/>
  <c r="T112"/>
  <c r="T111"/>
  <c r="T110"/>
  <c r="T109"/>
  <c r="T108"/>
  <c r="T107"/>
  <c r="T106"/>
  <c r="T105"/>
  <c r="T104"/>
  <c r="T103"/>
  <c r="T144" s="1"/>
  <c r="E90"/>
  <c r="E93" s="1"/>
  <c r="E97" s="1"/>
  <c r="S86"/>
  <c r="S90" s="1"/>
  <c r="S93" s="1"/>
  <c r="S97" s="1"/>
  <c r="R86"/>
  <c r="R90" s="1"/>
  <c r="R92" s="1"/>
  <c r="R95" s="1"/>
  <c r="Q86"/>
  <c r="Q90" s="1"/>
  <c r="Q93" s="1"/>
  <c r="Q97" s="1"/>
  <c r="P86"/>
  <c r="P90" s="1"/>
  <c r="P92" s="1"/>
  <c r="P95" s="1"/>
  <c r="O86"/>
  <c r="O90" s="1"/>
  <c r="O93" s="1"/>
  <c r="O97" s="1"/>
  <c r="N86"/>
  <c r="N90" s="1"/>
  <c r="N92" s="1"/>
  <c r="N95" s="1"/>
  <c r="M86"/>
  <c r="M90" s="1"/>
  <c r="M93" s="1"/>
  <c r="M97" s="1"/>
  <c r="L86"/>
  <c r="L90" s="1"/>
  <c r="L92" s="1"/>
  <c r="L95" s="1"/>
  <c r="K86"/>
  <c r="K90" s="1"/>
  <c r="K93" s="1"/>
  <c r="K97" s="1"/>
  <c r="J86"/>
  <c r="J90" s="1"/>
  <c r="J92" s="1"/>
  <c r="J95" s="1"/>
  <c r="I86"/>
  <c r="I90" s="1"/>
  <c r="I93" s="1"/>
  <c r="I97" s="1"/>
  <c r="H86"/>
  <c r="H90" s="1"/>
  <c r="H92" s="1"/>
  <c r="H95" s="1"/>
  <c r="G86"/>
  <c r="G90" s="1"/>
  <c r="G93" s="1"/>
  <c r="G97" s="1"/>
  <c r="F86"/>
  <c r="F90" s="1"/>
  <c r="F92" s="1"/>
  <c r="F95" s="1"/>
  <c r="E86"/>
  <c r="D86"/>
  <c r="D90" s="1"/>
  <c r="D92" s="1"/>
  <c r="D95" s="1"/>
  <c r="C86"/>
  <c r="C90" s="1"/>
  <c r="C93" s="1"/>
  <c r="B86"/>
  <c r="B90" s="1"/>
  <c r="T85"/>
  <c r="T84"/>
  <c r="T83"/>
  <c r="T82"/>
  <c r="T81"/>
  <c r="T80"/>
  <c r="T79"/>
  <c r="T78"/>
  <c r="T77"/>
  <c r="T76"/>
  <c r="T75"/>
  <c r="T74"/>
  <c r="T73"/>
  <c r="T72"/>
  <c r="T71"/>
  <c r="T70"/>
  <c r="T69"/>
  <c r="T68"/>
  <c r="T67"/>
  <c r="T66"/>
  <c r="T65"/>
  <c r="T64"/>
  <c r="T63"/>
  <c r="T62"/>
  <c r="T61"/>
  <c r="T60"/>
  <c r="T59"/>
  <c r="T58"/>
  <c r="T57"/>
  <c r="T56"/>
  <c r="T55"/>
  <c r="T54"/>
  <c r="T53"/>
  <c r="Q41"/>
  <c r="Q44" s="1"/>
  <c r="Q47" s="1"/>
  <c r="E41"/>
  <c r="E44" s="1"/>
  <c r="E47" s="1"/>
  <c r="S37"/>
  <c r="S41" s="1"/>
  <c r="S44" s="1"/>
  <c r="S47" s="1"/>
  <c r="R37"/>
  <c r="R41" s="1"/>
  <c r="R43" s="1"/>
  <c r="R46" s="1"/>
  <c r="Q37"/>
  <c r="P37"/>
  <c r="P41" s="1"/>
  <c r="P43" s="1"/>
  <c r="P46" s="1"/>
  <c r="O37"/>
  <c r="O41" s="1"/>
  <c r="O44" s="1"/>
  <c r="O47" s="1"/>
  <c r="N37"/>
  <c r="N41" s="1"/>
  <c r="N43" s="1"/>
  <c r="N46" s="1"/>
  <c r="M37"/>
  <c r="M41" s="1"/>
  <c r="M44" s="1"/>
  <c r="M47" s="1"/>
  <c r="L37"/>
  <c r="L41" s="1"/>
  <c r="L43" s="1"/>
  <c r="L46" s="1"/>
  <c r="K37"/>
  <c r="K41" s="1"/>
  <c r="K44" s="1"/>
  <c r="K47" s="1"/>
  <c r="J37"/>
  <c r="J41" s="1"/>
  <c r="J43" s="1"/>
  <c r="J46" s="1"/>
  <c r="I37"/>
  <c r="I41" s="1"/>
  <c r="I44" s="1"/>
  <c r="I47" s="1"/>
  <c r="H37"/>
  <c r="H41" s="1"/>
  <c r="H43" s="1"/>
  <c r="H46" s="1"/>
  <c r="G37"/>
  <c r="G41" s="1"/>
  <c r="G44" s="1"/>
  <c r="G47" s="1"/>
  <c r="F37"/>
  <c r="F41" s="1"/>
  <c r="F43" s="1"/>
  <c r="F46" s="1"/>
  <c r="E37"/>
  <c r="D37"/>
  <c r="D41" s="1"/>
  <c r="D43" s="1"/>
  <c r="D46" s="1"/>
  <c r="C37"/>
  <c r="C41" s="1"/>
  <c r="C44" s="1"/>
  <c r="B37"/>
  <c r="B41" s="1"/>
  <c r="B43" s="1"/>
  <c r="T36"/>
  <c r="T35"/>
  <c r="T34"/>
  <c r="T33"/>
  <c r="T32"/>
  <c r="T31"/>
  <c r="T30"/>
  <c r="T29"/>
  <c r="T28"/>
  <c r="T27"/>
  <c r="T26"/>
  <c r="T25"/>
  <c r="T24"/>
  <c r="T23"/>
  <c r="T22"/>
  <c r="T21"/>
  <c r="T20"/>
  <c r="T19"/>
  <c r="T18"/>
  <c r="T17"/>
  <c r="T16"/>
  <c r="T15"/>
  <c r="T14"/>
  <c r="T13"/>
  <c r="T12"/>
  <c r="T11"/>
  <c r="T10"/>
  <c r="T9"/>
  <c r="T8"/>
  <c r="T7"/>
  <c r="T6"/>
  <c r="T5"/>
  <c r="T86" l="1"/>
  <c r="T37"/>
  <c r="T145"/>
  <c r="T146" s="1"/>
  <c r="T148"/>
  <c r="B150"/>
  <c r="T151"/>
  <c r="T155" s="1"/>
  <c r="C155"/>
  <c r="T87"/>
  <c r="T88" s="1"/>
  <c r="T90"/>
  <c r="B92"/>
  <c r="T93"/>
  <c r="T97" s="1"/>
  <c r="C97"/>
  <c r="T44"/>
  <c r="T47" s="1"/>
  <c r="C47"/>
  <c r="T38"/>
  <c r="T39" s="1"/>
  <c r="T43"/>
  <c r="T46" s="1"/>
  <c r="B46"/>
  <c r="B153" l="1"/>
  <c r="T150"/>
  <c r="T153" s="1"/>
  <c r="T92"/>
  <c r="T95" s="1"/>
  <c r="B95"/>
</calcChain>
</file>

<file path=xl/sharedStrings.xml><?xml version="1.0" encoding="utf-8"?>
<sst xmlns="http://schemas.openxmlformats.org/spreadsheetml/2006/main" count="221" uniqueCount="75">
  <si>
    <t>ACTIVITY POOL</t>
  </si>
  <si>
    <t>OVARIAN MEDICAL ONCOLOGY</t>
  </si>
  <si>
    <t>RADIODIAGNOSTIC 1</t>
  </si>
  <si>
    <t>RADIODIAGNOSTIC 2</t>
  </si>
  <si>
    <t xml:space="preserve">NUCLEAR MEDICINE </t>
  </si>
  <si>
    <t>PHARMACY</t>
  </si>
  <si>
    <t>CLINICAL LABORATORY</t>
  </si>
  <si>
    <t>PATHOLOGICAL ANATOMY</t>
  </si>
  <si>
    <t>CARDIOLOGY</t>
  </si>
  <si>
    <t>MOLECULAR BIOLOGY</t>
  </si>
  <si>
    <t>ACTIVITY COST POOL</t>
  </si>
  <si>
    <t>STAFF</t>
  </si>
  <si>
    <t>TEST</t>
  </si>
  <si>
    <t>PRE STUDY SITE VISITS</t>
  </si>
  <si>
    <t>ENROLLMENT</t>
  </si>
  <si>
    <t>SCREENING</t>
  </si>
  <si>
    <t>RANDOMIZATION</t>
  </si>
  <si>
    <t>CYCLE 1 DAY 1</t>
  </si>
  <si>
    <t>CYCLE 1 DAY 15</t>
  </si>
  <si>
    <t>1st TRIAL MONITORING</t>
  </si>
  <si>
    <t>CYCLE 2 DAY 1</t>
  </si>
  <si>
    <t>CYCLE 2 DAY 15</t>
  </si>
  <si>
    <t>2st TRIAL MONITORING</t>
  </si>
  <si>
    <t>CYCLE 3 DAY 1</t>
  </si>
  <si>
    <t>1st RESTAGING</t>
  </si>
  <si>
    <t>3st TRIAL MONITORING</t>
  </si>
  <si>
    <t>CYCLE 4 DAY 1</t>
  </si>
  <si>
    <t>4st TRIAL MONITORING</t>
  </si>
  <si>
    <t>CYCLE 5 DAY 1</t>
  </si>
  <si>
    <t>5st TRIAL MONITORING</t>
  </si>
  <si>
    <t>CYCLE 6 DAY 1</t>
  </si>
  <si>
    <t>6st TRIAL MONITORING</t>
  </si>
  <si>
    <t>EXIT CANCER VISIT</t>
  </si>
  <si>
    <t>30-DAY FOLLOW-UP</t>
  </si>
  <si>
    <t>90-DAY PHONE FOLLOW-UP</t>
  </si>
  <si>
    <t>190-DAY PHONE FOLLOW-UP</t>
  </si>
  <si>
    <t>280-DAY PHONE FOLLOW-UP</t>
  </si>
  <si>
    <t>370-DAY PHONE FOLLOW-UP</t>
  </si>
  <si>
    <t>460-DAY PHONE FOLLOW-UP</t>
  </si>
  <si>
    <t>550-DAY PHONE FOLLOW-UP</t>
  </si>
  <si>
    <t>640-DAY PHONE FOLLOW-UP</t>
  </si>
  <si>
    <t>730-DAY PHONE FOLLOW-UP</t>
  </si>
  <si>
    <t>AUDIT</t>
  </si>
  <si>
    <t>ADMINISTRATIVE ACTIVITY</t>
  </si>
  <si>
    <t>ESTIMATED COST OF RESOURCES</t>
  </si>
  <si>
    <t>ESTIMATED COST OF OVERHEADS (20% )</t>
  </si>
  <si>
    <t>ESTIMATED TOTAL COST or PER PATIENT COST</t>
  </si>
  <si>
    <t>ESTIMATED TOTAL COST OFACTIVITY POOLS</t>
  </si>
  <si>
    <t>STAFF COSTS</t>
  </si>
  <si>
    <t>TEST COSTS</t>
  </si>
  <si>
    <t>INCIDENCE STAFF COSTS  ON ESTIMATED COST OF RESOURCES</t>
  </si>
  <si>
    <t>INCIDENCE TEST COSTS ON ESTIMATED COST OF RESOURCES</t>
  </si>
  <si>
    <t>CYCLE 1 DAY 3</t>
  </si>
  <si>
    <t>CYCLE 1 DAY 7</t>
  </si>
  <si>
    <t>2st RESTAGING</t>
  </si>
  <si>
    <t>3st RESTAGING</t>
  </si>
  <si>
    <t>SCREENING I FASE</t>
  </si>
  <si>
    <t>SCREENING II FASE - VISIT 1</t>
  </si>
  <si>
    <t>VISIT 2</t>
  </si>
  <si>
    <t>VISIT 3</t>
  </si>
  <si>
    <t>VISIT 4</t>
  </si>
  <si>
    <t>VISIT 5</t>
  </si>
  <si>
    <t>VISIT 6</t>
  </si>
  <si>
    <t>VISIT 7</t>
  </si>
  <si>
    <t>VISIT 8</t>
  </si>
  <si>
    <t>7st TRIAL MONITORING</t>
  </si>
  <si>
    <t>VISIT 9</t>
  </si>
  <si>
    <t>4st RESTAGING</t>
  </si>
  <si>
    <t>8st TRIAL MONITORING</t>
  </si>
  <si>
    <t>VISIT 10</t>
  </si>
  <si>
    <t>9st TRIAL MONITORING</t>
  </si>
  <si>
    <t>VISIT 11</t>
  </si>
  <si>
    <t>5st RESTAGING</t>
  </si>
  <si>
    <t>10st TRIAL MONITORING</t>
  </si>
  <si>
    <t>S7 Table. Costs of clinical trials with Parp Inhibitor (7a), anti PD-L1 Inhibitor(7b) and Parp Inhibitor(7c)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1" fillId="3" borderId="5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left"/>
    </xf>
    <xf numFmtId="4" fontId="2" fillId="0" borderId="5" xfId="0" applyNumberFormat="1" applyFont="1" applyBorder="1"/>
    <xf numFmtId="4" fontId="2" fillId="2" borderId="5" xfId="0" applyNumberFormat="1" applyFont="1" applyFill="1" applyBorder="1"/>
    <xf numFmtId="0" fontId="1" fillId="2" borderId="5" xfId="0" applyFont="1" applyFill="1" applyBorder="1" applyAlignment="1">
      <alignment horizontal="right" vertical="center"/>
    </xf>
    <xf numFmtId="4" fontId="1" fillId="2" borderId="5" xfId="0" applyNumberFormat="1" applyFont="1" applyFill="1" applyBorder="1" applyAlignment="1">
      <alignment vertical="center"/>
    </xf>
    <xf numFmtId="4" fontId="1" fillId="4" borderId="5" xfId="0" applyNumberFormat="1" applyFont="1" applyFill="1" applyBorder="1" applyAlignment="1">
      <alignment horizontal="right" vertical="center"/>
    </xf>
    <xf numFmtId="4" fontId="1" fillId="5" borderId="5" xfId="0" applyNumberFormat="1" applyFont="1" applyFill="1" applyBorder="1" applyAlignment="1">
      <alignment horizontal="right" vertical="center"/>
    </xf>
    <xf numFmtId="0" fontId="2" fillId="5" borderId="5" xfId="0" applyFont="1" applyFill="1" applyBorder="1" applyAlignment="1">
      <alignment horizontal="left" vertical="center"/>
    </xf>
    <xf numFmtId="4" fontId="2" fillId="0" borderId="5" xfId="0" applyNumberFormat="1" applyFont="1" applyFill="1" applyBorder="1"/>
    <xf numFmtId="0" fontId="2" fillId="0" borderId="5" xfId="0" applyFont="1" applyFill="1" applyBorder="1"/>
    <xf numFmtId="0" fontId="1" fillId="5" borderId="5" xfId="0" applyFont="1" applyFill="1" applyBorder="1" applyAlignment="1">
      <alignment horizontal="left" vertical="center"/>
    </xf>
    <xf numFmtId="4" fontId="1" fillId="0" borderId="5" xfId="0" applyNumberFormat="1" applyFont="1" applyFill="1" applyBorder="1" applyAlignment="1">
      <alignment vertical="center"/>
    </xf>
    <xf numFmtId="0" fontId="2" fillId="6" borderId="5" xfId="0" applyFont="1" applyFill="1" applyBorder="1" applyAlignment="1">
      <alignment horizontal="left" vertical="center"/>
    </xf>
    <xf numFmtId="4" fontId="2" fillId="6" borderId="5" xfId="0" applyNumberFormat="1" applyFont="1" applyFill="1" applyBorder="1"/>
    <xf numFmtId="0" fontId="2" fillId="6" borderId="5" xfId="0" applyFont="1" applyFill="1" applyBorder="1"/>
    <xf numFmtId="0" fontId="2" fillId="7" borderId="5" xfId="0" applyFont="1" applyFill="1" applyBorder="1" applyAlignment="1">
      <alignment horizontal="left" vertical="center"/>
    </xf>
    <xf numFmtId="0" fontId="2" fillId="7" borderId="5" xfId="0" applyFont="1" applyFill="1" applyBorder="1"/>
    <xf numFmtId="4" fontId="2" fillId="7" borderId="5" xfId="0" applyNumberFormat="1" applyFont="1" applyFill="1" applyBorder="1"/>
    <xf numFmtId="0" fontId="2" fillId="6" borderId="5" xfId="0" applyFont="1" applyFill="1" applyBorder="1" applyAlignment="1">
      <alignment horizontal="left"/>
    </xf>
    <xf numFmtId="10" fontId="2" fillId="6" borderId="5" xfId="0" applyNumberFormat="1" applyFont="1" applyFill="1" applyBorder="1"/>
    <xf numFmtId="0" fontId="2" fillId="7" borderId="5" xfId="0" applyFont="1" applyFill="1" applyBorder="1" applyAlignment="1">
      <alignment horizontal="left"/>
    </xf>
    <xf numFmtId="10" fontId="2" fillId="7" borderId="5" xfId="0" applyNumberFormat="1" applyFont="1" applyFill="1" applyBorder="1"/>
    <xf numFmtId="0" fontId="3" fillId="0" borderId="0" xfId="0" applyFont="1"/>
    <xf numFmtId="4" fontId="2" fillId="0" borderId="5" xfId="0" applyNumberFormat="1" applyFont="1" applyFill="1" applyBorder="1" applyAlignment="1">
      <alignment vertical="center"/>
    </xf>
    <xf numFmtId="0" fontId="2" fillId="0" borderId="0" xfId="0" applyFont="1" applyFill="1"/>
    <xf numFmtId="4" fontId="3" fillId="0" borderId="5" xfId="0" applyNumberFormat="1" applyFont="1" applyBorder="1"/>
    <xf numFmtId="0" fontId="4" fillId="0" borderId="0" xfId="0" applyFont="1" applyAlignment="1">
      <alignment vertical="center"/>
    </xf>
    <xf numFmtId="0" fontId="1" fillId="4" borderId="2" xfId="0" applyFont="1" applyFill="1" applyBorder="1" applyAlignment="1">
      <alignment horizontal="right" vertical="center"/>
    </xf>
    <xf numFmtId="0" fontId="1" fillId="4" borderId="6" xfId="0" applyFont="1" applyFill="1" applyBorder="1" applyAlignment="1">
      <alignment horizontal="right" vertical="center"/>
    </xf>
    <xf numFmtId="0" fontId="1" fillId="4" borderId="3" xfId="0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left" wrapText="1"/>
    </xf>
    <xf numFmtId="0" fontId="1" fillId="2" borderId="4" xfId="0" applyFont="1" applyFill="1" applyBorder="1" applyAlignment="1">
      <alignment horizontal="left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right" vertical="center"/>
    </xf>
    <xf numFmtId="0" fontId="1" fillId="5" borderId="6" xfId="0" applyFont="1" applyFill="1" applyBorder="1" applyAlignment="1">
      <alignment horizontal="right" vertical="center"/>
    </xf>
    <xf numFmtId="0" fontId="1" fillId="5" borderId="3" xfId="0" applyFont="1" applyFill="1" applyBorder="1" applyAlignment="1">
      <alignment horizontal="right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rgb="FFFFFF00"/>
  </sheetPr>
  <dimension ref="A1:T155"/>
  <sheetViews>
    <sheetView tabSelected="1" zoomScaleNormal="100" workbookViewId="0"/>
  </sheetViews>
  <sheetFormatPr defaultRowHeight="11.25"/>
  <cols>
    <col min="1" max="1" width="41.42578125" style="1" customWidth="1"/>
    <col min="2" max="19" width="9.42578125" style="1" customWidth="1"/>
    <col min="20" max="20" width="8.140625" style="1" customWidth="1"/>
    <col min="21" max="16384" width="9.140625" style="1"/>
  </cols>
  <sheetData>
    <row r="1" spans="1:20" ht="18.75">
      <c r="A1" s="29" t="s">
        <v>74</v>
      </c>
    </row>
    <row r="3" spans="1:20" ht="22.5" customHeight="1">
      <c r="A3" s="33" t="s">
        <v>0</v>
      </c>
      <c r="B3" s="35" t="s">
        <v>1</v>
      </c>
      <c r="C3" s="36"/>
      <c r="D3" s="35" t="s">
        <v>2</v>
      </c>
      <c r="E3" s="36"/>
      <c r="F3" s="35" t="s">
        <v>3</v>
      </c>
      <c r="G3" s="36"/>
      <c r="H3" s="35" t="s">
        <v>4</v>
      </c>
      <c r="I3" s="36"/>
      <c r="J3" s="35" t="s">
        <v>5</v>
      </c>
      <c r="K3" s="36"/>
      <c r="L3" s="35" t="s">
        <v>6</v>
      </c>
      <c r="M3" s="36"/>
      <c r="N3" s="35" t="s">
        <v>7</v>
      </c>
      <c r="O3" s="36"/>
      <c r="P3" s="35" t="s">
        <v>8</v>
      </c>
      <c r="Q3" s="36"/>
      <c r="R3" s="35" t="s">
        <v>9</v>
      </c>
      <c r="S3" s="36"/>
      <c r="T3" s="37" t="s">
        <v>10</v>
      </c>
    </row>
    <row r="4" spans="1:20">
      <c r="A4" s="34"/>
      <c r="B4" s="2" t="s">
        <v>11</v>
      </c>
      <c r="C4" s="2" t="s">
        <v>12</v>
      </c>
      <c r="D4" s="2" t="s">
        <v>11</v>
      </c>
      <c r="E4" s="2" t="s">
        <v>12</v>
      </c>
      <c r="F4" s="2" t="s">
        <v>11</v>
      </c>
      <c r="G4" s="2" t="s">
        <v>12</v>
      </c>
      <c r="H4" s="2" t="s">
        <v>11</v>
      </c>
      <c r="I4" s="2" t="s">
        <v>12</v>
      </c>
      <c r="J4" s="2" t="s">
        <v>11</v>
      </c>
      <c r="K4" s="2" t="s">
        <v>12</v>
      </c>
      <c r="L4" s="2" t="s">
        <v>11</v>
      </c>
      <c r="M4" s="2" t="s">
        <v>12</v>
      </c>
      <c r="N4" s="2" t="s">
        <v>11</v>
      </c>
      <c r="O4" s="2" t="s">
        <v>12</v>
      </c>
      <c r="P4" s="2" t="s">
        <v>11</v>
      </c>
      <c r="Q4" s="2" t="s">
        <v>12</v>
      </c>
      <c r="R4" s="2" t="s">
        <v>11</v>
      </c>
      <c r="S4" s="2" t="s">
        <v>12</v>
      </c>
      <c r="T4" s="38"/>
    </row>
    <row r="5" spans="1:20" ht="13.5" customHeight="1">
      <c r="A5" s="3" t="s">
        <v>13</v>
      </c>
      <c r="B5" s="4">
        <v>358.10965108881084</v>
      </c>
      <c r="C5" s="4"/>
      <c r="D5" s="4">
        <v>288.16567074812031</v>
      </c>
      <c r="E5" s="4"/>
      <c r="F5" s="4"/>
      <c r="G5" s="4"/>
      <c r="H5" s="4"/>
      <c r="I5" s="4"/>
      <c r="J5" s="4">
        <v>89.514292909588789</v>
      </c>
      <c r="K5" s="4"/>
      <c r="L5" s="4">
        <v>322.22320877255646</v>
      </c>
      <c r="M5" s="4"/>
      <c r="N5" s="4"/>
      <c r="O5" s="4"/>
      <c r="P5" s="4">
        <v>158.04049151831765</v>
      </c>
      <c r="Q5" s="4"/>
      <c r="R5" s="4"/>
      <c r="S5" s="4"/>
      <c r="T5" s="5">
        <f t="shared" ref="T5:T36" si="0">SUM(B5:S5)</f>
        <v>1216.053315037394</v>
      </c>
    </row>
    <row r="6" spans="1:20" ht="13.5" customHeight="1">
      <c r="A6" s="3" t="s">
        <v>14</v>
      </c>
      <c r="B6" s="4">
        <v>39.599248016470568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5">
        <f t="shared" si="0"/>
        <v>39.599248016470568</v>
      </c>
    </row>
    <row r="7" spans="1:20" ht="13.5" customHeight="1">
      <c r="A7" s="3" t="s">
        <v>15</v>
      </c>
      <c r="B7" s="4">
        <v>58.457619218221467</v>
      </c>
      <c r="C7" s="4"/>
      <c r="D7" s="4">
        <v>50.583231650435117</v>
      </c>
      <c r="E7" s="4">
        <v>498.33</v>
      </c>
      <c r="F7" s="4"/>
      <c r="G7" s="4"/>
      <c r="H7" s="4"/>
      <c r="I7" s="4"/>
      <c r="J7" s="4"/>
      <c r="K7" s="4"/>
      <c r="L7" s="4">
        <v>62.30926444736842</v>
      </c>
      <c r="M7" s="4">
        <v>53.889999999999993</v>
      </c>
      <c r="N7" s="4"/>
      <c r="O7" s="4"/>
      <c r="P7" s="4">
        <v>21.475865625939846</v>
      </c>
      <c r="Q7" s="4">
        <v>32.28</v>
      </c>
      <c r="R7" s="4"/>
      <c r="S7" s="4"/>
      <c r="T7" s="5">
        <f t="shared" si="0"/>
        <v>777.32598094196476</v>
      </c>
    </row>
    <row r="8" spans="1:20" ht="13.5" customHeight="1">
      <c r="A8" s="3" t="s">
        <v>16</v>
      </c>
      <c r="B8" s="4">
        <v>0.99922839506172845</v>
      </c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5">
        <f t="shared" si="0"/>
        <v>0.99922839506172845</v>
      </c>
    </row>
    <row r="9" spans="1:20" ht="13.5" customHeight="1">
      <c r="A9" s="3" t="s">
        <v>17</v>
      </c>
      <c r="B9" s="4">
        <v>27.897852797661976</v>
      </c>
      <c r="C9" s="4"/>
      <c r="D9" s="4"/>
      <c r="E9" s="4"/>
      <c r="F9" s="4"/>
      <c r="G9" s="4"/>
      <c r="H9" s="4"/>
      <c r="I9" s="4"/>
      <c r="J9" s="4">
        <v>26.274864142671493</v>
      </c>
      <c r="K9" s="4"/>
      <c r="L9" s="4">
        <v>62.30926444736842</v>
      </c>
      <c r="M9" s="4">
        <v>53.889999999999993</v>
      </c>
      <c r="N9" s="4"/>
      <c r="O9" s="4"/>
      <c r="P9" s="4"/>
      <c r="Q9" s="4"/>
      <c r="R9" s="4"/>
      <c r="S9" s="4"/>
      <c r="T9" s="5">
        <f t="shared" si="0"/>
        <v>170.37198138770188</v>
      </c>
    </row>
    <row r="10" spans="1:20" ht="13.5" customHeight="1">
      <c r="A10" s="3" t="s">
        <v>18</v>
      </c>
      <c r="B10" s="4">
        <v>21.694493494471132</v>
      </c>
      <c r="C10" s="4"/>
      <c r="D10" s="4"/>
      <c r="E10" s="4"/>
      <c r="F10" s="4"/>
      <c r="G10" s="4"/>
      <c r="H10" s="4"/>
      <c r="I10" s="4"/>
      <c r="J10" s="4"/>
      <c r="K10" s="4"/>
      <c r="L10" s="4">
        <v>62.30926444736842</v>
      </c>
      <c r="M10" s="4">
        <v>53.889999999999993</v>
      </c>
      <c r="N10" s="4"/>
      <c r="O10" s="4"/>
      <c r="P10" s="4"/>
      <c r="Q10" s="4"/>
      <c r="R10" s="4"/>
      <c r="S10" s="4"/>
      <c r="T10" s="5">
        <f t="shared" si="0"/>
        <v>137.89375794183954</v>
      </c>
    </row>
    <row r="11" spans="1:20" ht="13.5" customHeight="1">
      <c r="A11" s="3" t="s">
        <v>19</v>
      </c>
      <c r="B11" s="4">
        <v>120.15170502165135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5">
        <f t="shared" si="0"/>
        <v>120.15170502165135</v>
      </c>
    </row>
    <row r="12" spans="1:20" ht="13.5" customHeight="1">
      <c r="A12" s="3" t="s">
        <v>20</v>
      </c>
      <c r="B12" s="4">
        <v>27.897852797661976</v>
      </c>
      <c r="C12" s="4"/>
      <c r="D12" s="4"/>
      <c r="E12" s="4"/>
      <c r="F12" s="4"/>
      <c r="G12" s="4"/>
      <c r="H12" s="4"/>
      <c r="I12" s="4"/>
      <c r="J12" s="4">
        <v>26.274864142671493</v>
      </c>
      <c r="K12" s="4"/>
      <c r="L12" s="4">
        <v>62.30926444736842</v>
      </c>
      <c r="M12" s="4">
        <v>53.889999999999993</v>
      </c>
      <c r="N12" s="4"/>
      <c r="O12" s="4"/>
      <c r="P12" s="4"/>
      <c r="Q12" s="4"/>
      <c r="R12" s="4"/>
      <c r="S12" s="4"/>
      <c r="T12" s="5">
        <f t="shared" si="0"/>
        <v>170.37198138770188</v>
      </c>
    </row>
    <row r="13" spans="1:20" ht="13.5" customHeight="1">
      <c r="A13" s="3" t="s">
        <v>21</v>
      </c>
      <c r="B13" s="4">
        <v>21.694493494471132</v>
      </c>
      <c r="C13" s="4"/>
      <c r="D13" s="4"/>
      <c r="E13" s="4"/>
      <c r="F13" s="4"/>
      <c r="G13" s="4"/>
      <c r="H13" s="4"/>
      <c r="I13" s="4"/>
      <c r="J13" s="4"/>
      <c r="K13" s="4"/>
      <c r="L13" s="4">
        <v>62.30926444736842</v>
      </c>
      <c r="M13" s="4">
        <v>53.889999999999993</v>
      </c>
      <c r="N13" s="4"/>
      <c r="O13" s="4"/>
      <c r="P13" s="4"/>
      <c r="Q13" s="4"/>
      <c r="R13" s="4"/>
      <c r="S13" s="4"/>
      <c r="T13" s="5">
        <f t="shared" si="0"/>
        <v>137.89375794183954</v>
      </c>
    </row>
    <row r="14" spans="1:20" ht="13.5" customHeight="1">
      <c r="A14" s="3" t="s">
        <v>22</v>
      </c>
      <c r="B14" s="4">
        <v>120.15170502165135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5">
        <f t="shared" si="0"/>
        <v>120.15170502165135</v>
      </c>
    </row>
    <row r="15" spans="1:20" ht="13.5" customHeight="1">
      <c r="A15" s="3" t="s">
        <v>23</v>
      </c>
      <c r="B15" s="4">
        <v>27.897852797661976</v>
      </c>
      <c r="C15" s="4"/>
      <c r="D15" s="4"/>
      <c r="E15" s="4"/>
      <c r="F15" s="4"/>
      <c r="G15" s="4"/>
      <c r="H15" s="4"/>
      <c r="I15" s="4"/>
      <c r="J15" s="4">
        <v>26.274864142671493</v>
      </c>
      <c r="K15" s="4"/>
      <c r="L15" s="4">
        <v>62.30926444736842</v>
      </c>
      <c r="M15" s="4">
        <v>53.889999999999993</v>
      </c>
      <c r="N15" s="4"/>
      <c r="O15" s="4"/>
      <c r="P15" s="4"/>
      <c r="Q15" s="4"/>
      <c r="R15" s="4"/>
      <c r="S15" s="4"/>
      <c r="T15" s="5">
        <f t="shared" si="0"/>
        <v>170.37198138770188</v>
      </c>
    </row>
    <row r="16" spans="1:20" ht="13.5" customHeight="1">
      <c r="A16" s="3" t="s">
        <v>24</v>
      </c>
      <c r="B16" s="4">
        <v>13.010327270322795</v>
      </c>
      <c r="C16" s="4"/>
      <c r="D16" s="4">
        <v>50.583231650435117</v>
      </c>
      <c r="E16" s="4">
        <v>498.33000000000004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5">
        <f t="shared" si="0"/>
        <v>561.92355892075796</v>
      </c>
    </row>
    <row r="17" spans="1:20" ht="13.5" customHeight="1">
      <c r="A17" s="3" t="s">
        <v>25</v>
      </c>
      <c r="B17" s="4">
        <v>120.15170502165135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5">
        <f t="shared" si="0"/>
        <v>120.15170502165135</v>
      </c>
    </row>
    <row r="18" spans="1:20" ht="13.5" customHeight="1">
      <c r="A18" s="3" t="s">
        <v>26</v>
      </c>
      <c r="B18" s="4">
        <v>27.897852797661976</v>
      </c>
      <c r="C18" s="4"/>
      <c r="D18" s="4"/>
      <c r="E18" s="4"/>
      <c r="F18" s="4"/>
      <c r="G18" s="4"/>
      <c r="H18" s="4"/>
      <c r="I18" s="4"/>
      <c r="J18" s="4">
        <v>26.274864142671493</v>
      </c>
      <c r="K18" s="4"/>
      <c r="L18" s="4">
        <v>62.30926444736842</v>
      </c>
      <c r="M18" s="4">
        <v>53.889999999999993</v>
      </c>
      <c r="N18" s="4"/>
      <c r="O18" s="4"/>
      <c r="P18" s="4"/>
      <c r="Q18" s="4"/>
      <c r="R18" s="4"/>
      <c r="S18" s="4"/>
      <c r="T18" s="5">
        <f t="shared" si="0"/>
        <v>170.37198138770188</v>
      </c>
    </row>
    <row r="19" spans="1:20" ht="13.5" customHeight="1">
      <c r="A19" s="3" t="s">
        <v>27</v>
      </c>
      <c r="B19" s="4">
        <v>120.15170502165135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5">
        <f t="shared" si="0"/>
        <v>120.15170502165135</v>
      </c>
    </row>
    <row r="20" spans="1:20" ht="13.5" customHeight="1">
      <c r="A20" s="3" t="s">
        <v>28</v>
      </c>
      <c r="B20" s="4">
        <v>27.897852797661976</v>
      </c>
      <c r="C20" s="4"/>
      <c r="D20" s="4"/>
      <c r="E20" s="4"/>
      <c r="F20" s="4"/>
      <c r="G20" s="4"/>
      <c r="H20" s="4"/>
      <c r="I20" s="4"/>
      <c r="J20" s="4">
        <v>26.274864142671493</v>
      </c>
      <c r="K20" s="4"/>
      <c r="L20" s="4">
        <v>62.30926444736842</v>
      </c>
      <c r="M20" s="4">
        <v>53.889999999999993</v>
      </c>
      <c r="N20" s="4"/>
      <c r="O20" s="4"/>
      <c r="P20" s="4"/>
      <c r="Q20" s="4"/>
      <c r="R20" s="4"/>
      <c r="S20" s="4"/>
      <c r="T20" s="5">
        <f t="shared" si="0"/>
        <v>170.37198138770188</v>
      </c>
    </row>
    <row r="21" spans="1:20" ht="13.5" customHeight="1">
      <c r="A21" s="3" t="s">
        <v>29</v>
      </c>
      <c r="B21" s="4">
        <v>120.15170502165135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5">
        <f t="shared" si="0"/>
        <v>120.15170502165135</v>
      </c>
    </row>
    <row r="22" spans="1:20" ht="13.5" customHeight="1">
      <c r="A22" s="3" t="s">
        <v>30</v>
      </c>
      <c r="B22" s="4">
        <v>27.897852797661976</v>
      </c>
      <c r="C22" s="4"/>
      <c r="D22" s="4"/>
      <c r="E22" s="4"/>
      <c r="F22" s="4"/>
      <c r="G22" s="4"/>
      <c r="H22" s="4"/>
      <c r="I22" s="4"/>
      <c r="J22" s="4">
        <v>26.274864142671493</v>
      </c>
      <c r="K22" s="4"/>
      <c r="L22" s="4">
        <v>62.30926444736842</v>
      </c>
      <c r="M22" s="4">
        <v>53.889999999999993</v>
      </c>
      <c r="N22" s="4"/>
      <c r="O22" s="4"/>
      <c r="P22" s="4"/>
      <c r="Q22" s="4"/>
      <c r="R22" s="4"/>
      <c r="S22" s="4"/>
      <c r="T22" s="5">
        <f t="shared" si="0"/>
        <v>170.37198138770188</v>
      </c>
    </row>
    <row r="23" spans="1:20" ht="13.5" customHeight="1">
      <c r="A23" s="3" t="s">
        <v>24</v>
      </c>
      <c r="B23" s="4">
        <v>13.010327270322795</v>
      </c>
      <c r="C23" s="4"/>
      <c r="D23" s="4">
        <v>50.583231650435117</v>
      </c>
      <c r="E23" s="4">
        <v>498.33000000000004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5">
        <f t="shared" si="0"/>
        <v>561.92355892075796</v>
      </c>
    </row>
    <row r="24" spans="1:20" ht="13.5" customHeight="1">
      <c r="A24" s="3" t="s">
        <v>31</v>
      </c>
      <c r="B24" s="4">
        <v>120.15170502165135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5">
        <f t="shared" si="0"/>
        <v>120.15170502165135</v>
      </c>
    </row>
    <row r="25" spans="1:20" ht="13.5" customHeight="1">
      <c r="A25" s="3" t="s">
        <v>32</v>
      </c>
      <c r="B25" s="4">
        <v>21.074598322913765</v>
      </c>
      <c r="C25" s="4"/>
      <c r="D25" s="4"/>
      <c r="E25" s="4"/>
      <c r="F25" s="4"/>
      <c r="G25" s="4"/>
      <c r="H25" s="4"/>
      <c r="I25" s="4"/>
      <c r="J25" s="4"/>
      <c r="K25" s="4"/>
      <c r="L25" s="4">
        <v>62.30926444736842</v>
      </c>
      <c r="M25" s="4">
        <v>53.889999999999993</v>
      </c>
      <c r="N25" s="4"/>
      <c r="O25" s="4"/>
      <c r="P25" s="4"/>
      <c r="Q25" s="4"/>
      <c r="R25" s="4"/>
      <c r="S25" s="4"/>
      <c r="T25" s="5">
        <f t="shared" si="0"/>
        <v>137.27386277028216</v>
      </c>
    </row>
    <row r="26" spans="1:20" ht="13.5" customHeight="1">
      <c r="A26" s="3" t="s">
        <v>33</v>
      </c>
      <c r="B26" s="4">
        <v>19.076141532790309</v>
      </c>
      <c r="C26" s="4"/>
      <c r="D26" s="4"/>
      <c r="E26" s="4"/>
      <c r="F26" s="4"/>
      <c r="G26" s="4"/>
      <c r="H26" s="4"/>
      <c r="I26" s="4"/>
      <c r="J26" s="4"/>
      <c r="K26" s="4"/>
      <c r="L26" s="4">
        <v>62.30926444736842</v>
      </c>
      <c r="M26" s="4">
        <v>53.889999999999993</v>
      </c>
      <c r="N26" s="4"/>
      <c r="O26" s="4"/>
      <c r="P26" s="4"/>
      <c r="Q26" s="4"/>
      <c r="R26" s="4"/>
      <c r="S26" s="4"/>
      <c r="T26" s="5">
        <f t="shared" si="0"/>
        <v>135.27540598015872</v>
      </c>
    </row>
    <row r="27" spans="1:20" ht="13.5" customHeight="1">
      <c r="A27" s="3" t="s">
        <v>34</v>
      </c>
      <c r="B27" s="4">
        <v>1.5987654320987654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5">
        <f t="shared" si="0"/>
        <v>1.5987654320987654</v>
      </c>
    </row>
    <row r="28" spans="1:20" ht="13.5" customHeight="1">
      <c r="A28" s="3" t="s">
        <v>35</v>
      </c>
      <c r="B28" s="4">
        <v>1.5987654320987654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5">
        <f t="shared" si="0"/>
        <v>1.5987654320987654</v>
      </c>
    </row>
    <row r="29" spans="1:20" ht="13.5" customHeight="1">
      <c r="A29" s="3" t="s">
        <v>36</v>
      </c>
      <c r="B29" s="4">
        <v>1.5987654320987654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5">
        <f t="shared" si="0"/>
        <v>1.5987654320987654</v>
      </c>
    </row>
    <row r="30" spans="1:20" ht="13.5" customHeight="1">
      <c r="A30" s="3" t="s">
        <v>37</v>
      </c>
      <c r="B30" s="4">
        <v>1.5987654320987654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5">
        <f t="shared" si="0"/>
        <v>1.5987654320987654</v>
      </c>
    </row>
    <row r="31" spans="1:20" ht="13.5" customHeight="1">
      <c r="A31" s="3" t="s">
        <v>38</v>
      </c>
      <c r="B31" s="4">
        <v>1.5987654320987654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5">
        <f t="shared" si="0"/>
        <v>1.5987654320987654</v>
      </c>
    </row>
    <row r="32" spans="1:20" ht="13.5" customHeight="1">
      <c r="A32" s="3" t="s">
        <v>39</v>
      </c>
      <c r="B32" s="4">
        <v>1.5987654320987654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5">
        <f t="shared" si="0"/>
        <v>1.5987654320987654</v>
      </c>
    </row>
    <row r="33" spans="1:20" ht="13.5" customHeight="1">
      <c r="A33" s="3" t="s">
        <v>40</v>
      </c>
      <c r="B33" s="4">
        <v>1.5987654320987654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5">
        <f t="shared" si="0"/>
        <v>1.5987654320987654</v>
      </c>
    </row>
    <row r="34" spans="1:20" ht="13.5" customHeight="1">
      <c r="A34" s="3" t="s">
        <v>41</v>
      </c>
      <c r="B34" s="4">
        <v>1.5987654320987654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5">
        <f t="shared" si="0"/>
        <v>1.5987654320987654</v>
      </c>
    </row>
    <row r="35" spans="1:20" ht="13.5" customHeight="1">
      <c r="A35" s="3" t="s">
        <v>42</v>
      </c>
      <c r="B35" s="4">
        <v>1070.0028937838174</v>
      </c>
      <c r="C35" s="4"/>
      <c r="D35" s="4">
        <v>167.13854666729324</v>
      </c>
      <c r="E35" s="4"/>
      <c r="F35" s="4"/>
      <c r="G35" s="4"/>
      <c r="H35" s="4"/>
      <c r="I35" s="4"/>
      <c r="J35" s="4">
        <v>81.358351812447793</v>
      </c>
      <c r="K35" s="4"/>
      <c r="L35" s="4">
        <v>32.533750789786978</v>
      </c>
      <c r="M35" s="4"/>
      <c r="N35" s="4"/>
      <c r="O35" s="4"/>
      <c r="P35" s="4">
        <v>290.45795595338348</v>
      </c>
      <c r="Q35" s="4"/>
      <c r="R35" s="4"/>
      <c r="S35" s="4"/>
      <c r="T35" s="5">
        <f t="shared" si="0"/>
        <v>1641.4914990067291</v>
      </c>
    </row>
    <row r="36" spans="1:20" ht="13.5" customHeight="1">
      <c r="A36" s="3" t="s">
        <v>43</v>
      </c>
      <c r="B36" s="4">
        <v>5.120701058201055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5">
        <f t="shared" si="0"/>
        <v>5.120701058201055</v>
      </c>
    </row>
    <row r="37" spans="1:20" ht="13.5" customHeight="1">
      <c r="A37" s="6" t="s">
        <v>44</v>
      </c>
      <c r="B37" s="7">
        <f>SUM(B5:B36)</f>
        <v>2542.9371933185457</v>
      </c>
      <c r="C37" s="7">
        <f t="shared" ref="C37:S37" si="1">SUM(C5:C36)</f>
        <v>0</v>
      </c>
      <c r="D37" s="7">
        <f>SUM(D5:D36)</f>
        <v>607.05391236671881</v>
      </c>
      <c r="E37" s="7">
        <f t="shared" si="1"/>
        <v>1494.9900000000002</v>
      </c>
      <c r="F37" s="7">
        <f t="shared" si="1"/>
        <v>0</v>
      </c>
      <c r="G37" s="7">
        <f t="shared" si="1"/>
        <v>0</v>
      </c>
      <c r="H37" s="7">
        <f t="shared" si="1"/>
        <v>0</v>
      </c>
      <c r="I37" s="7">
        <f t="shared" si="1"/>
        <v>0</v>
      </c>
      <c r="J37" s="7">
        <f t="shared" si="1"/>
        <v>328.52182957806559</v>
      </c>
      <c r="K37" s="7">
        <f t="shared" si="1"/>
        <v>0</v>
      </c>
      <c r="L37" s="7">
        <f t="shared" si="1"/>
        <v>1040.1588684833957</v>
      </c>
      <c r="M37" s="7">
        <f t="shared" si="1"/>
        <v>592.79</v>
      </c>
      <c r="N37" s="7">
        <f t="shared" si="1"/>
        <v>0</v>
      </c>
      <c r="O37" s="7">
        <f t="shared" si="1"/>
        <v>0</v>
      </c>
      <c r="P37" s="7">
        <f t="shared" si="1"/>
        <v>469.97431309764096</v>
      </c>
      <c r="Q37" s="7">
        <f t="shared" si="1"/>
        <v>32.28</v>
      </c>
      <c r="R37" s="7">
        <f t="shared" si="1"/>
        <v>0</v>
      </c>
      <c r="S37" s="7">
        <f t="shared" si="1"/>
        <v>0</v>
      </c>
      <c r="T37" s="7">
        <f>SUM(T5:T36)</f>
        <v>7108.7061168443661</v>
      </c>
    </row>
    <row r="38" spans="1:20" ht="13.5" customHeight="1">
      <c r="A38" s="30" t="s">
        <v>45</v>
      </c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2"/>
      <c r="T38" s="8">
        <f>T37*0.2</f>
        <v>1421.7412233688733</v>
      </c>
    </row>
    <row r="39" spans="1:20" ht="13.5" customHeight="1">
      <c r="A39" s="39" t="s">
        <v>46</v>
      </c>
      <c r="B39" s="40"/>
      <c r="C39" s="40"/>
      <c r="D39" s="40"/>
      <c r="E39" s="40"/>
      <c r="F39" s="40"/>
      <c r="G39" s="40"/>
      <c r="H39" s="40"/>
      <c r="I39" s="40"/>
      <c r="J39" s="40"/>
      <c r="K39" s="40"/>
      <c r="L39" s="40"/>
      <c r="M39" s="40"/>
      <c r="N39" s="40"/>
      <c r="O39" s="40"/>
      <c r="P39" s="40"/>
      <c r="Q39" s="40"/>
      <c r="R39" s="40"/>
      <c r="S39" s="41"/>
      <c r="T39" s="9">
        <f>T37+T38</f>
        <v>8530.4473402132389</v>
      </c>
    </row>
    <row r="40" spans="1:20" ht="13.5" customHeight="1"/>
    <row r="41" spans="1:20" ht="13.5" hidden="1" customHeight="1">
      <c r="A41" s="10" t="s">
        <v>44</v>
      </c>
      <c r="B41" s="11">
        <f>B37</f>
        <v>2542.9371933185457</v>
      </c>
      <c r="C41" s="11">
        <f t="shared" ref="C41:S41" si="2">C37</f>
        <v>0</v>
      </c>
      <c r="D41" s="11">
        <f t="shared" si="2"/>
        <v>607.05391236671881</v>
      </c>
      <c r="E41" s="11">
        <f t="shared" si="2"/>
        <v>1494.9900000000002</v>
      </c>
      <c r="F41" s="11">
        <f t="shared" si="2"/>
        <v>0</v>
      </c>
      <c r="G41" s="11">
        <f t="shared" si="2"/>
        <v>0</v>
      </c>
      <c r="H41" s="11">
        <f t="shared" si="2"/>
        <v>0</v>
      </c>
      <c r="I41" s="11">
        <f t="shared" si="2"/>
        <v>0</v>
      </c>
      <c r="J41" s="11">
        <f t="shared" si="2"/>
        <v>328.52182957806559</v>
      </c>
      <c r="K41" s="11">
        <f t="shared" si="2"/>
        <v>0</v>
      </c>
      <c r="L41" s="11">
        <f t="shared" si="2"/>
        <v>1040.1588684833957</v>
      </c>
      <c r="M41" s="11">
        <f t="shared" si="2"/>
        <v>592.79</v>
      </c>
      <c r="N41" s="11">
        <f t="shared" si="2"/>
        <v>0</v>
      </c>
      <c r="O41" s="11">
        <f t="shared" si="2"/>
        <v>0</v>
      </c>
      <c r="P41" s="11">
        <f t="shared" si="2"/>
        <v>469.97431309764096</v>
      </c>
      <c r="Q41" s="11">
        <f t="shared" si="2"/>
        <v>32.28</v>
      </c>
      <c r="R41" s="11">
        <f t="shared" si="2"/>
        <v>0</v>
      </c>
      <c r="S41" s="11">
        <f t="shared" si="2"/>
        <v>0</v>
      </c>
      <c r="T41" s="12"/>
    </row>
    <row r="42" spans="1:20" ht="13.5" hidden="1" customHeight="1">
      <c r="A42" s="13" t="s">
        <v>47</v>
      </c>
      <c r="B42" s="14">
        <v>7108.7061168443661</v>
      </c>
      <c r="C42" s="14">
        <v>7108.7061168443661</v>
      </c>
      <c r="D42" s="14">
        <v>7108.7061168443661</v>
      </c>
      <c r="E42" s="14">
        <v>7108.7061168443661</v>
      </c>
      <c r="F42" s="14">
        <v>7108.7061168443661</v>
      </c>
      <c r="G42" s="14">
        <v>7108.7061168443661</v>
      </c>
      <c r="H42" s="14">
        <v>7108.7061168443661</v>
      </c>
      <c r="I42" s="14">
        <v>7108.7061168443661</v>
      </c>
      <c r="J42" s="14">
        <v>7108.7061168443661</v>
      </c>
      <c r="K42" s="14">
        <v>7108.7061168443661</v>
      </c>
      <c r="L42" s="14">
        <v>7108.7061168443661</v>
      </c>
      <c r="M42" s="14">
        <v>7108.7061168443661</v>
      </c>
      <c r="N42" s="14">
        <v>7108.7061168443661</v>
      </c>
      <c r="O42" s="14">
        <v>7108.7061168443661</v>
      </c>
      <c r="P42" s="14">
        <v>7108.7061168443661</v>
      </c>
      <c r="Q42" s="14">
        <v>7108.7061168443661</v>
      </c>
      <c r="R42" s="14">
        <v>7108.7061168443661</v>
      </c>
      <c r="S42" s="14">
        <v>7108.7061168443661</v>
      </c>
      <c r="T42" s="14">
        <v>7108.7061168443661</v>
      </c>
    </row>
    <row r="43" spans="1:20" ht="13.5" customHeight="1">
      <c r="A43" s="15" t="s">
        <v>48</v>
      </c>
      <c r="B43" s="16">
        <f>B41</f>
        <v>2542.9371933185457</v>
      </c>
      <c r="C43" s="17"/>
      <c r="D43" s="16">
        <f>D41</f>
        <v>607.05391236671881</v>
      </c>
      <c r="E43" s="17"/>
      <c r="F43" s="16">
        <f>F41</f>
        <v>0</v>
      </c>
      <c r="G43" s="17"/>
      <c r="H43" s="16">
        <f>H41</f>
        <v>0</v>
      </c>
      <c r="I43" s="17"/>
      <c r="J43" s="16">
        <f>J41</f>
        <v>328.52182957806559</v>
      </c>
      <c r="K43" s="17"/>
      <c r="L43" s="16">
        <f>L41</f>
        <v>1040.1588684833957</v>
      </c>
      <c r="M43" s="17"/>
      <c r="N43" s="16">
        <f>N41</f>
        <v>0</v>
      </c>
      <c r="O43" s="17"/>
      <c r="P43" s="16">
        <f>P41</f>
        <v>469.97431309764096</v>
      </c>
      <c r="Q43" s="17"/>
      <c r="R43" s="16">
        <f>R41</f>
        <v>0</v>
      </c>
      <c r="S43" s="17"/>
      <c r="T43" s="16">
        <f>SUM(B43:S43)</f>
        <v>4988.6461168443666</v>
      </c>
    </row>
    <row r="44" spans="1:20" ht="13.5" customHeight="1">
      <c r="A44" s="18" t="s">
        <v>49</v>
      </c>
      <c r="B44" s="19"/>
      <c r="C44" s="20">
        <f>C41</f>
        <v>0</v>
      </c>
      <c r="D44" s="19"/>
      <c r="E44" s="20">
        <f>E41</f>
        <v>1494.9900000000002</v>
      </c>
      <c r="F44" s="19"/>
      <c r="G44" s="20">
        <f>G41</f>
        <v>0</v>
      </c>
      <c r="H44" s="19"/>
      <c r="I44" s="20">
        <f>I41</f>
        <v>0</v>
      </c>
      <c r="J44" s="19"/>
      <c r="K44" s="20">
        <f>K41</f>
        <v>0</v>
      </c>
      <c r="L44" s="19"/>
      <c r="M44" s="20">
        <f>M41</f>
        <v>592.79</v>
      </c>
      <c r="N44" s="19"/>
      <c r="O44" s="20">
        <f>O41</f>
        <v>0</v>
      </c>
      <c r="P44" s="19"/>
      <c r="Q44" s="20">
        <f>Q41</f>
        <v>32.28</v>
      </c>
      <c r="R44" s="19"/>
      <c r="S44" s="20">
        <f>S41</f>
        <v>0</v>
      </c>
      <c r="T44" s="20">
        <f>SUM(B44:S44)</f>
        <v>2120.0600000000004</v>
      </c>
    </row>
    <row r="45" spans="1:20" ht="13.5" customHeight="1"/>
    <row r="46" spans="1:20" ht="13.5" customHeight="1">
      <c r="A46" s="21" t="s">
        <v>50</v>
      </c>
      <c r="B46" s="22">
        <f>B43/B42</f>
        <v>0.35772152505966642</v>
      </c>
      <c r="C46" s="22"/>
      <c r="D46" s="22">
        <f t="shared" ref="D46:R46" si="3">D43/D42</f>
        <v>8.5395837496823793E-2</v>
      </c>
      <c r="E46" s="22"/>
      <c r="F46" s="22">
        <f t="shared" si="3"/>
        <v>0</v>
      </c>
      <c r="G46" s="22"/>
      <c r="H46" s="22">
        <f t="shared" si="3"/>
        <v>0</v>
      </c>
      <c r="I46" s="22"/>
      <c r="J46" s="22">
        <f t="shared" si="3"/>
        <v>4.6214011970423123E-2</v>
      </c>
      <c r="K46" s="22"/>
      <c r="L46" s="22">
        <f t="shared" si="3"/>
        <v>0.14632182726174281</v>
      </c>
      <c r="M46" s="22"/>
      <c r="N46" s="22">
        <f t="shared" si="3"/>
        <v>0</v>
      </c>
      <c r="O46" s="22"/>
      <c r="P46" s="22">
        <f t="shared" si="3"/>
        <v>6.6112497179200841E-2</v>
      </c>
      <c r="Q46" s="22"/>
      <c r="R46" s="22">
        <f t="shared" si="3"/>
        <v>0</v>
      </c>
      <c r="S46" s="22"/>
      <c r="T46" s="22">
        <f>T43/T42</f>
        <v>0.7017656989678569</v>
      </c>
    </row>
    <row r="47" spans="1:20" ht="13.5" customHeight="1">
      <c r="A47" s="23" t="s">
        <v>51</v>
      </c>
      <c r="B47" s="19"/>
      <c r="C47" s="24">
        <f>C44/C42</f>
        <v>0</v>
      </c>
      <c r="D47" s="24"/>
      <c r="E47" s="24">
        <f>E44/E42</f>
        <v>0.21030409408226358</v>
      </c>
      <c r="F47" s="24"/>
      <c r="G47" s="24">
        <f>G44/G42</f>
        <v>0</v>
      </c>
      <c r="H47" s="24"/>
      <c r="I47" s="24">
        <f>I44/I42</f>
        <v>0</v>
      </c>
      <c r="J47" s="24"/>
      <c r="K47" s="24">
        <f>K44/K42</f>
        <v>0</v>
      </c>
      <c r="L47" s="24"/>
      <c r="M47" s="24">
        <f>M44/M42</f>
        <v>8.3389296203335808E-2</v>
      </c>
      <c r="N47" s="24"/>
      <c r="O47" s="24">
        <f>O44/O42</f>
        <v>0</v>
      </c>
      <c r="P47" s="24"/>
      <c r="Q47" s="24">
        <f>Q44/Q42</f>
        <v>4.5409107465437682E-3</v>
      </c>
      <c r="R47" s="24"/>
      <c r="S47" s="24">
        <f>S44/S42</f>
        <v>0</v>
      </c>
      <c r="T47" s="24">
        <f>T44/T42</f>
        <v>0.29823430103214321</v>
      </c>
    </row>
    <row r="48" spans="1:20" ht="13.5" customHeight="1">
      <c r="A48" s="25"/>
    </row>
    <row r="51" spans="1:20" ht="27.75" customHeight="1">
      <c r="A51" s="33" t="s">
        <v>0</v>
      </c>
      <c r="B51" s="35" t="s">
        <v>1</v>
      </c>
      <c r="C51" s="36"/>
      <c r="D51" s="35" t="s">
        <v>2</v>
      </c>
      <c r="E51" s="36"/>
      <c r="F51" s="35" t="s">
        <v>3</v>
      </c>
      <c r="G51" s="36"/>
      <c r="H51" s="35" t="s">
        <v>4</v>
      </c>
      <c r="I51" s="36"/>
      <c r="J51" s="35" t="s">
        <v>5</v>
      </c>
      <c r="K51" s="36"/>
      <c r="L51" s="35" t="s">
        <v>6</v>
      </c>
      <c r="M51" s="36"/>
      <c r="N51" s="35" t="s">
        <v>7</v>
      </c>
      <c r="O51" s="36"/>
      <c r="P51" s="35" t="s">
        <v>8</v>
      </c>
      <c r="Q51" s="36"/>
      <c r="R51" s="35" t="s">
        <v>9</v>
      </c>
      <c r="S51" s="36"/>
      <c r="T51" s="37" t="s">
        <v>10</v>
      </c>
    </row>
    <row r="52" spans="1:20">
      <c r="A52" s="34"/>
      <c r="B52" s="2" t="s">
        <v>11</v>
      </c>
      <c r="C52" s="2" t="s">
        <v>12</v>
      </c>
      <c r="D52" s="2" t="s">
        <v>11</v>
      </c>
      <c r="E52" s="2" t="s">
        <v>12</v>
      </c>
      <c r="F52" s="2" t="s">
        <v>11</v>
      </c>
      <c r="G52" s="2" t="s">
        <v>12</v>
      </c>
      <c r="H52" s="2" t="s">
        <v>11</v>
      </c>
      <c r="I52" s="2" t="s">
        <v>12</v>
      </c>
      <c r="J52" s="2" t="s">
        <v>11</v>
      </c>
      <c r="K52" s="2" t="s">
        <v>12</v>
      </c>
      <c r="L52" s="2" t="s">
        <v>11</v>
      </c>
      <c r="M52" s="2" t="s">
        <v>12</v>
      </c>
      <c r="N52" s="2" t="s">
        <v>11</v>
      </c>
      <c r="O52" s="2" t="s">
        <v>12</v>
      </c>
      <c r="P52" s="2" t="s">
        <v>11</v>
      </c>
      <c r="Q52" s="2" t="s">
        <v>12</v>
      </c>
      <c r="R52" s="2" t="s">
        <v>11</v>
      </c>
      <c r="S52" s="2" t="s">
        <v>12</v>
      </c>
      <c r="T52" s="38"/>
    </row>
    <row r="53" spans="1:20">
      <c r="A53" s="3" t="s">
        <v>13</v>
      </c>
      <c r="B53" s="4">
        <v>359.10887948387256</v>
      </c>
      <c r="C53" s="4"/>
      <c r="D53" s="4">
        <v>288.16567074812031</v>
      </c>
      <c r="E53" s="4"/>
      <c r="F53" s="4">
        <v>0</v>
      </c>
      <c r="G53" s="4"/>
      <c r="H53" s="4">
        <v>14.380460916666669</v>
      </c>
      <c r="I53" s="4"/>
      <c r="J53" s="4">
        <v>89.514292909588789</v>
      </c>
      <c r="K53" s="4"/>
      <c r="L53" s="4">
        <v>322.22320877255646</v>
      </c>
      <c r="M53" s="4"/>
      <c r="N53" s="4"/>
      <c r="O53" s="4"/>
      <c r="P53" s="4">
        <v>158.04049151831765</v>
      </c>
      <c r="Q53" s="4"/>
      <c r="R53" s="4"/>
      <c r="S53" s="4"/>
      <c r="T53" s="5">
        <f>SUM(B53:S53)</f>
        <v>1231.4330043491225</v>
      </c>
    </row>
    <row r="54" spans="1:20">
      <c r="A54" s="3" t="s">
        <v>14</v>
      </c>
      <c r="B54" s="4">
        <v>39.599248016470568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5">
        <f t="shared" ref="T54:T85" si="4">SUM(B54:S54)</f>
        <v>39.599248016470568</v>
      </c>
    </row>
    <row r="55" spans="1:20">
      <c r="A55" s="3" t="s">
        <v>15</v>
      </c>
      <c r="B55" s="4">
        <v>53.571300087069531</v>
      </c>
      <c r="C55" s="4"/>
      <c r="D55" s="4">
        <v>50.583231650435117</v>
      </c>
      <c r="E55" s="4">
        <v>498.33000000000004</v>
      </c>
      <c r="F55" s="4"/>
      <c r="G55" s="4"/>
      <c r="H55" s="4">
        <v>7.0495141860902262</v>
      </c>
      <c r="I55" s="4">
        <v>113.1</v>
      </c>
      <c r="J55" s="4"/>
      <c r="K55" s="4"/>
      <c r="L55" s="4">
        <v>62.30926444736842</v>
      </c>
      <c r="M55" s="4">
        <v>53.890000000000015</v>
      </c>
      <c r="N55" s="4"/>
      <c r="O55" s="4"/>
      <c r="P55" s="4">
        <v>21.475865625939846</v>
      </c>
      <c r="Q55" s="4">
        <v>32.28</v>
      </c>
      <c r="R55" s="4"/>
      <c r="S55" s="4"/>
      <c r="T55" s="5">
        <f t="shared" si="4"/>
        <v>892.58917599690312</v>
      </c>
    </row>
    <row r="56" spans="1:20">
      <c r="A56" s="3" t="s">
        <v>16</v>
      </c>
      <c r="B56" s="4">
        <v>0.99922839506172845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5">
        <f t="shared" si="4"/>
        <v>0.99922839506172845</v>
      </c>
    </row>
    <row r="57" spans="1:20">
      <c r="A57" s="3" t="s">
        <v>17</v>
      </c>
      <c r="B57" s="4">
        <v>23.342494396291656</v>
      </c>
      <c r="C57" s="4"/>
      <c r="D57" s="4"/>
      <c r="E57" s="4"/>
      <c r="F57" s="4"/>
      <c r="G57" s="4"/>
      <c r="H57" s="4"/>
      <c r="I57" s="4"/>
      <c r="J57" s="4">
        <v>84.199311255035752</v>
      </c>
      <c r="K57" s="4"/>
      <c r="L57" s="4">
        <v>62.30926444736842</v>
      </c>
      <c r="M57" s="4">
        <v>53.890000000000015</v>
      </c>
      <c r="N57" s="4"/>
      <c r="O57" s="4"/>
      <c r="P57" s="4"/>
      <c r="Q57" s="4"/>
      <c r="R57" s="4"/>
      <c r="S57" s="4"/>
      <c r="T57" s="5">
        <f t="shared" si="4"/>
        <v>223.74107009869584</v>
      </c>
    </row>
    <row r="58" spans="1:20">
      <c r="A58" s="3" t="s">
        <v>52</v>
      </c>
      <c r="B58" s="4">
        <v>11.500952784971687</v>
      </c>
      <c r="C58" s="4"/>
      <c r="D58" s="4"/>
      <c r="E58" s="4"/>
      <c r="F58" s="4"/>
      <c r="G58" s="4"/>
      <c r="H58" s="4"/>
      <c r="I58" s="4"/>
      <c r="J58" s="4"/>
      <c r="K58" s="4"/>
      <c r="L58" s="4">
        <v>62.30926444736842</v>
      </c>
      <c r="M58" s="4">
        <v>53.890000000000015</v>
      </c>
      <c r="N58" s="4"/>
      <c r="O58" s="4"/>
      <c r="P58" s="4"/>
      <c r="Q58" s="4"/>
      <c r="R58" s="4"/>
      <c r="S58" s="4"/>
      <c r="T58" s="5">
        <f t="shared" si="4"/>
        <v>127.70021723234012</v>
      </c>
    </row>
    <row r="59" spans="1:20">
      <c r="A59" s="3" t="s">
        <v>53</v>
      </c>
      <c r="B59" s="4">
        <v>11.500952784971687</v>
      </c>
      <c r="C59" s="4"/>
      <c r="D59" s="4"/>
      <c r="E59" s="4"/>
      <c r="F59" s="4"/>
      <c r="G59" s="4"/>
      <c r="H59" s="4"/>
      <c r="I59" s="4"/>
      <c r="J59" s="4"/>
      <c r="K59" s="4"/>
      <c r="L59" s="4">
        <v>62.30926444736842</v>
      </c>
      <c r="M59" s="4">
        <v>53.890000000000015</v>
      </c>
      <c r="N59" s="4"/>
      <c r="O59" s="4"/>
      <c r="P59" s="4"/>
      <c r="Q59" s="4"/>
      <c r="R59" s="4"/>
      <c r="S59" s="4"/>
      <c r="T59" s="5">
        <f t="shared" si="4"/>
        <v>127.70021723234012</v>
      </c>
    </row>
    <row r="60" spans="1:20">
      <c r="A60" s="3" t="s">
        <v>19</v>
      </c>
      <c r="B60" s="4">
        <v>149.88974029796714</v>
      </c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5">
        <f t="shared" si="4"/>
        <v>149.88974029796714</v>
      </c>
    </row>
    <row r="61" spans="1:20">
      <c r="A61" s="3" t="s">
        <v>20</v>
      </c>
      <c r="B61" s="4">
        <v>11.500952784971687</v>
      </c>
      <c r="C61" s="4"/>
      <c r="D61" s="4"/>
      <c r="E61" s="4"/>
      <c r="F61" s="4"/>
      <c r="G61" s="4"/>
      <c r="H61" s="4"/>
      <c r="I61" s="4"/>
      <c r="J61" s="4">
        <v>84.199311255035752</v>
      </c>
      <c r="K61" s="4"/>
      <c r="L61" s="4">
        <v>62.30926444736842</v>
      </c>
      <c r="M61" s="4">
        <v>53.890000000000015</v>
      </c>
      <c r="N61" s="4"/>
      <c r="O61" s="4"/>
      <c r="P61" s="4"/>
      <c r="Q61" s="4"/>
      <c r="R61" s="4"/>
      <c r="S61" s="4"/>
      <c r="T61" s="5">
        <f t="shared" si="4"/>
        <v>211.89952848737587</v>
      </c>
    </row>
    <row r="62" spans="1:20">
      <c r="A62" s="3" t="s">
        <v>22</v>
      </c>
      <c r="B62" s="4">
        <v>149.88974029796714</v>
      </c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5">
        <f t="shared" si="4"/>
        <v>149.88974029796714</v>
      </c>
    </row>
    <row r="63" spans="1:20">
      <c r="A63" s="3" t="s">
        <v>24</v>
      </c>
      <c r="B63" s="4">
        <v>20.984709802747609</v>
      </c>
      <c r="C63" s="4"/>
      <c r="D63" s="4">
        <v>50.583231650435117</v>
      </c>
      <c r="E63" s="4">
        <v>498.33000000000004</v>
      </c>
      <c r="F63" s="4"/>
      <c r="G63" s="4"/>
      <c r="H63" s="4">
        <v>7.0495141860902262</v>
      </c>
      <c r="I63" s="4">
        <v>113.1</v>
      </c>
      <c r="J63" s="4"/>
      <c r="K63" s="4"/>
      <c r="L63" s="4"/>
      <c r="M63" s="4"/>
      <c r="N63" s="4"/>
      <c r="O63" s="4"/>
      <c r="P63" s="4"/>
      <c r="Q63" s="4"/>
      <c r="R63" s="4"/>
      <c r="S63" s="4"/>
      <c r="T63" s="5">
        <f t="shared" si="4"/>
        <v>690.04745563927304</v>
      </c>
    </row>
    <row r="64" spans="1:20">
      <c r="A64" s="3" t="s">
        <v>23</v>
      </c>
      <c r="B64" s="4">
        <v>23.342494396291656</v>
      </c>
      <c r="C64" s="4"/>
      <c r="D64" s="4"/>
      <c r="E64" s="4"/>
      <c r="F64" s="4"/>
      <c r="G64" s="4"/>
      <c r="H64" s="4"/>
      <c r="I64" s="4"/>
      <c r="J64" s="4">
        <v>84.199311255035752</v>
      </c>
      <c r="K64" s="4"/>
      <c r="L64" s="4">
        <v>62.30926444736842</v>
      </c>
      <c r="M64" s="4">
        <v>53.890000000000015</v>
      </c>
      <c r="N64" s="4"/>
      <c r="O64" s="4"/>
      <c r="P64" s="4"/>
      <c r="Q64" s="4"/>
      <c r="R64" s="4"/>
      <c r="S64" s="4"/>
      <c r="T64" s="5">
        <f t="shared" si="4"/>
        <v>223.74107009869584</v>
      </c>
    </row>
    <row r="65" spans="1:20">
      <c r="A65" s="3" t="s">
        <v>25</v>
      </c>
      <c r="B65" s="4">
        <v>149.88974029796714</v>
      </c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5">
        <f t="shared" si="4"/>
        <v>149.88974029796714</v>
      </c>
    </row>
    <row r="66" spans="1:20">
      <c r="A66" s="3" t="s">
        <v>26</v>
      </c>
      <c r="B66" s="4">
        <v>23.342494396291656</v>
      </c>
      <c r="C66" s="4"/>
      <c r="D66" s="4"/>
      <c r="E66" s="4"/>
      <c r="F66" s="4"/>
      <c r="G66" s="4"/>
      <c r="H66" s="4"/>
      <c r="I66" s="4"/>
      <c r="J66" s="4">
        <v>84.199311255035752</v>
      </c>
      <c r="K66" s="4"/>
      <c r="L66" s="4">
        <v>62.30926444736842</v>
      </c>
      <c r="M66" s="4">
        <v>53.890000000000015</v>
      </c>
      <c r="N66" s="4"/>
      <c r="O66" s="4"/>
      <c r="P66" s="4"/>
      <c r="Q66" s="4"/>
      <c r="R66" s="4"/>
      <c r="S66" s="4"/>
      <c r="T66" s="5">
        <f t="shared" si="4"/>
        <v>223.74107009869584</v>
      </c>
    </row>
    <row r="67" spans="1:20">
      <c r="A67" s="3" t="s">
        <v>27</v>
      </c>
      <c r="B67" s="4">
        <v>149.88974029796714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5">
        <f t="shared" si="4"/>
        <v>149.88974029796714</v>
      </c>
    </row>
    <row r="68" spans="1:20">
      <c r="A68" s="3" t="s">
        <v>54</v>
      </c>
      <c r="B68" s="4">
        <v>20.984709802747609</v>
      </c>
      <c r="C68" s="4"/>
      <c r="D68" s="4">
        <v>50.583231650435117</v>
      </c>
      <c r="E68" s="4">
        <v>498.33000000000004</v>
      </c>
      <c r="F68" s="4"/>
      <c r="G68" s="4"/>
      <c r="H68" s="4">
        <v>7.0495141860902262</v>
      </c>
      <c r="I68" s="4">
        <v>113.1</v>
      </c>
      <c r="J68" s="4"/>
      <c r="K68" s="4"/>
      <c r="L68" s="4"/>
      <c r="M68" s="4"/>
      <c r="N68" s="4"/>
      <c r="O68" s="4"/>
      <c r="P68" s="4"/>
      <c r="Q68" s="4"/>
      <c r="R68" s="4"/>
      <c r="S68" s="4"/>
      <c r="T68" s="5">
        <f t="shared" si="4"/>
        <v>690.04745563927304</v>
      </c>
    </row>
    <row r="69" spans="1:20">
      <c r="A69" s="3" t="s">
        <v>28</v>
      </c>
      <c r="B69" s="4">
        <v>23.342494396291656</v>
      </c>
      <c r="C69" s="4"/>
      <c r="D69" s="4"/>
      <c r="E69" s="4"/>
      <c r="F69" s="4"/>
      <c r="G69" s="4"/>
      <c r="H69" s="4"/>
      <c r="I69" s="4"/>
      <c r="J69" s="4">
        <v>84.199311255035752</v>
      </c>
      <c r="K69" s="4"/>
      <c r="L69" s="4">
        <v>62.30926444736842</v>
      </c>
      <c r="M69" s="4">
        <v>53.890000000000015</v>
      </c>
      <c r="N69" s="4"/>
      <c r="O69" s="4"/>
      <c r="P69" s="4"/>
      <c r="Q69" s="4"/>
      <c r="R69" s="4"/>
      <c r="S69" s="4"/>
      <c r="T69" s="5">
        <f t="shared" si="4"/>
        <v>223.74107009869584</v>
      </c>
    </row>
    <row r="70" spans="1:20">
      <c r="A70" s="3" t="s">
        <v>29</v>
      </c>
      <c r="B70" s="4">
        <v>149.88974029796714</v>
      </c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5">
        <f t="shared" si="4"/>
        <v>149.88974029796714</v>
      </c>
    </row>
    <row r="71" spans="1:20">
      <c r="A71" s="3" t="s">
        <v>30</v>
      </c>
      <c r="B71" s="4">
        <v>23.342494396291656</v>
      </c>
      <c r="C71" s="4"/>
      <c r="D71" s="4"/>
      <c r="E71" s="4"/>
      <c r="F71" s="4"/>
      <c r="G71" s="4"/>
      <c r="H71" s="4"/>
      <c r="I71" s="4"/>
      <c r="J71" s="4">
        <v>84.199311255035752</v>
      </c>
      <c r="K71" s="4"/>
      <c r="L71" s="4">
        <v>62.30926444736842</v>
      </c>
      <c r="M71" s="4">
        <v>53.890000000000015</v>
      </c>
      <c r="N71" s="4"/>
      <c r="O71" s="4"/>
      <c r="P71" s="4"/>
      <c r="Q71" s="4"/>
      <c r="R71" s="4"/>
      <c r="S71" s="4"/>
      <c r="T71" s="5">
        <f t="shared" si="4"/>
        <v>223.74107009869584</v>
      </c>
    </row>
    <row r="72" spans="1:20">
      <c r="A72" s="3" t="s">
        <v>31</v>
      </c>
      <c r="B72" s="4">
        <v>149.88974029796714</v>
      </c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5">
        <f t="shared" si="4"/>
        <v>149.88974029796714</v>
      </c>
    </row>
    <row r="73" spans="1:20">
      <c r="A73" s="3" t="s">
        <v>55</v>
      </c>
      <c r="B73" s="4">
        <v>20.984709802747609</v>
      </c>
      <c r="C73" s="4"/>
      <c r="D73" s="4">
        <v>50.583231650435117</v>
      </c>
      <c r="E73" s="4">
        <v>498.33000000000004</v>
      </c>
      <c r="F73" s="4"/>
      <c r="G73" s="4"/>
      <c r="H73" s="4">
        <v>7.0495141860902262</v>
      </c>
      <c r="I73" s="4">
        <v>113.1</v>
      </c>
      <c r="J73" s="4"/>
      <c r="K73" s="4"/>
      <c r="L73" s="4"/>
      <c r="M73" s="4"/>
      <c r="N73" s="4"/>
      <c r="O73" s="4"/>
      <c r="P73" s="4"/>
      <c r="Q73" s="4"/>
      <c r="R73" s="4"/>
      <c r="S73" s="4"/>
      <c r="T73" s="5">
        <f t="shared" si="4"/>
        <v>690.04745563927304</v>
      </c>
    </row>
    <row r="74" spans="1:20">
      <c r="A74" s="3" t="s">
        <v>32</v>
      </c>
      <c r="B74" s="4">
        <v>19.99485089622204</v>
      </c>
      <c r="C74" s="4"/>
      <c r="D74" s="4"/>
      <c r="E74" s="4"/>
      <c r="F74" s="4"/>
      <c r="G74" s="4"/>
      <c r="H74" s="4"/>
      <c r="I74" s="4"/>
      <c r="J74" s="4"/>
      <c r="K74" s="4"/>
      <c r="L74" s="4">
        <v>62.30926444736842</v>
      </c>
      <c r="M74" s="4">
        <v>53.890000000000015</v>
      </c>
      <c r="N74" s="4"/>
      <c r="O74" s="4"/>
      <c r="P74" s="4"/>
      <c r="Q74" s="4"/>
      <c r="R74" s="4"/>
      <c r="S74" s="4"/>
      <c r="T74" s="5">
        <f t="shared" si="4"/>
        <v>136.19411534359048</v>
      </c>
    </row>
    <row r="75" spans="1:20">
      <c r="A75" s="3" t="s">
        <v>33</v>
      </c>
      <c r="B75" s="4">
        <v>15.997937315975125</v>
      </c>
      <c r="C75" s="4"/>
      <c r="D75" s="4"/>
      <c r="E75" s="4"/>
      <c r="F75" s="4"/>
      <c r="G75" s="4"/>
      <c r="H75" s="4"/>
      <c r="I75" s="4"/>
      <c r="J75" s="4"/>
      <c r="K75" s="4"/>
      <c r="L75" s="4">
        <v>62.30926444736842</v>
      </c>
      <c r="M75" s="4">
        <v>53.890000000000015</v>
      </c>
      <c r="N75" s="4"/>
      <c r="O75" s="4"/>
      <c r="P75" s="4"/>
      <c r="Q75" s="4"/>
      <c r="R75" s="4"/>
      <c r="S75" s="4"/>
      <c r="T75" s="5">
        <f t="shared" si="4"/>
        <v>132.19720176334357</v>
      </c>
    </row>
    <row r="76" spans="1:20">
      <c r="A76" s="3" t="s">
        <v>34</v>
      </c>
      <c r="B76" s="4">
        <v>1.5987654320987654</v>
      </c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5">
        <f t="shared" si="4"/>
        <v>1.5987654320987654</v>
      </c>
    </row>
    <row r="77" spans="1:20">
      <c r="A77" s="3" t="s">
        <v>35</v>
      </c>
      <c r="B77" s="4">
        <v>1.5987654320987654</v>
      </c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5">
        <f t="shared" si="4"/>
        <v>1.5987654320987654</v>
      </c>
    </row>
    <row r="78" spans="1:20">
      <c r="A78" s="3" t="s">
        <v>36</v>
      </c>
      <c r="B78" s="4">
        <v>1.5987654320987654</v>
      </c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5">
        <f t="shared" si="4"/>
        <v>1.5987654320987654</v>
      </c>
    </row>
    <row r="79" spans="1:20">
      <c r="A79" s="3" t="s">
        <v>37</v>
      </c>
      <c r="B79" s="4">
        <v>1.5987654320987654</v>
      </c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5">
        <f t="shared" si="4"/>
        <v>1.5987654320987654</v>
      </c>
    </row>
    <row r="80" spans="1:20">
      <c r="A80" s="3" t="s">
        <v>38</v>
      </c>
      <c r="B80" s="4">
        <v>1.5987654320987654</v>
      </c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5">
        <f t="shared" si="4"/>
        <v>1.5987654320987654</v>
      </c>
    </row>
    <row r="81" spans="1:20">
      <c r="A81" s="3" t="s">
        <v>39</v>
      </c>
      <c r="B81" s="4">
        <v>1.5987654320987654</v>
      </c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5">
        <f t="shared" si="4"/>
        <v>1.5987654320987654</v>
      </c>
    </row>
    <row r="82" spans="1:20">
      <c r="A82" s="3" t="s">
        <v>40</v>
      </c>
      <c r="B82" s="4">
        <v>1.5987654320987654</v>
      </c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5">
        <f t="shared" si="4"/>
        <v>1.5987654320987654</v>
      </c>
    </row>
    <row r="83" spans="1:20">
      <c r="A83" s="3" t="s">
        <v>41</v>
      </c>
      <c r="B83" s="4">
        <v>1.5987654320987654</v>
      </c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5">
        <f t="shared" si="4"/>
        <v>1.5987654320987654</v>
      </c>
    </row>
    <row r="84" spans="1:20">
      <c r="A84" s="3" t="s">
        <v>42</v>
      </c>
      <c r="B84" s="4">
        <v>1070.0028937838174</v>
      </c>
      <c r="C84" s="4"/>
      <c r="D84" s="4">
        <v>167.13854666729324</v>
      </c>
      <c r="E84" s="4"/>
      <c r="F84" s="4">
        <v>0</v>
      </c>
      <c r="G84" s="4"/>
      <c r="H84" s="4">
        <v>37.78503068880535</v>
      </c>
      <c r="I84" s="4"/>
      <c r="J84" s="4">
        <v>81.358351812447793</v>
      </c>
      <c r="K84" s="4"/>
      <c r="L84" s="4">
        <v>32.533750789786978</v>
      </c>
      <c r="M84" s="4"/>
      <c r="N84" s="4"/>
      <c r="O84" s="4"/>
      <c r="P84" s="4">
        <v>290.45795595338348</v>
      </c>
      <c r="Q84" s="4"/>
      <c r="R84" s="4"/>
      <c r="S84" s="4"/>
      <c r="T84" s="5">
        <f t="shared" si="4"/>
        <v>1679.2765296955345</v>
      </c>
    </row>
    <row r="85" spans="1:20">
      <c r="A85" s="3" t="s">
        <v>43</v>
      </c>
      <c r="B85" s="4">
        <v>5.120701058201055</v>
      </c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5">
        <f t="shared" si="4"/>
        <v>5.120701058201055</v>
      </c>
    </row>
    <row r="86" spans="1:20" ht="13.5" customHeight="1">
      <c r="A86" s="6" t="s">
        <v>44</v>
      </c>
      <c r="B86" s="7">
        <f>SUM(B53:B85)</f>
        <v>2690.6930640258997</v>
      </c>
      <c r="C86" s="7">
        <f t="shared" ref="C86:S86" si="5">SUM(C53:C85)</f>
        <v>0</v>
      </c>
      <c r="D86" s="7">
        <f t="shared" si="5"/>
        <v>657.6371440171539</v>
      </c>
      <c r="E86" s="7">
        <f t="shared" si="5"/>
        <v>1993.3200000000002</v>
      </c>
      <c r="F86" s="7">
        <f t="shared" si="5"/>
        <v>0</v>
      </c>
      <c r="G86" s="7">
        <f t="shared" si="5"/>
        <v>0</v>
      </c>
      <c r="H86" s="7">
        <f t="shared" si="5"/>
        <v>80.363548349832925</v>
      </c>
      <c r="I86" s="7">
        <f t="shared" si="5"/>
        <v>452.4</v>
      </c>
      <c r="J86" s="7">
        <f t="shared" si="5"/>
        <v>676.06851225225114</v>
      </c>
      <c r="K86" s="7">
        <f t="shared" si="5"/>
        <v>0</v>
      </c>
      <c r="L86" s="7">
        <f t="shared" si="5"/>
        <v>1040.1588684833957</v>
      </c>
      <c r="M86" s="7">
        <f t="shared" si="5"/>
        <v>592.79</v>
      </c>
      <c r="N86" s="7">
        <f t="shared" si="5"/>
        <v>0</v>
      </c>
      <c r="O86" s="7">
        <f t="shared" si="5"/>
        <v>0</v>
      </c>
      <c r="P86" s="7">
        <f t="shared" si="5"/>
        <v>469.97431309764096</v>
      </c>
      <c r="Q86" s="7">
        <f t="shared" si="5"/>
        <v>32.28</v>
      </c>
      <c r="R86" s="7">
        <f t="shared" si="5"/>
        <v>0</v>
      </c>
      <c r="S86" s="7">
        <f t="shared" si="5"/>
        <v>0</v>
      </c>
      <c r="T86" s="7">
        <f>SUM(T53:T85)</f>
        <v>8685.6854502261722</v>
      </c>
    </row>
    <row r="87" spans="1:20" ht="13.5" customHeight="1">
      <c r="A87" s="30" t="s">
        <v>45</v>
      </c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2"/>
      <c r="T87" s="8">
        <f>T86*0.2</f>
        <v>1737.1370900452346</v>
      </c>
    </row>
    <row r="88" spans="1:20" ht="13.5" customHeight="1">
      <c r="A88" s="39" t="s">
        <v>46</v>
      </c>
      <c r="B88" s="40"/>
      <c r="C88" s="40"/>
      <c r="D88" s="40"/>
      <c r="E88" s="40"/>
      <c r="F88" s="40"/>
      <c r="G88" s="40"/>
      <c r="H88" s="40"/>
      <c r="I88" s="40"/>
      <c r="J88" s="40"/>
      <c r="K88" s="40"/>
      <c r="L88" s="40"/>
      <c r="M88" s="40"/>
      <c r="N88" s="40"/>
      <c r="O88" s="40"/>
      <c r="P88" s="40"/>
      <c r="Q88" s="40"/>
      <c r="R88" s="40"/>
      <c r="S88" s="41"/>
      <c r="T88" s="9">
        <f>T86+T87</f>
        <v>10422.822540271407</v>
      </c>
    </row>
    <row r="89" spans="1:20" ht="13.5" customHeight="1"/>
    <row r="90" spans="1:20" ht="13.5" hidden="1" customHeight="1">
      <c r="A90" s="10" t="s">
        <v>44</v>
      </c>
      <c r="B90" s="11">
        <f>B86</f>
        <v>2690.6930640258997</v>
      </c>
      <c r="C90" s="11">
        <f t="shared" ref="C90:S90" si="6">C86</f>
        <v>0</v>
      </c>
      <c r="D90" s="11">
        <f t="shared" si="6"/>
        <v>657.6371440171539</v>
      </c>
      <c r="E90" s="11">
        <f t="shared" si="6"/>
        <v>1993.3200000000002</v>
      </c>
      <c r="F90" s="11">
        <f t="shared" si="6"/>
        <v>0</v>
      </c>
      <c r="G90" s="11">
        <f t="shared" si="6"/>
        <v>0</v>
      </c>
      <c r="H90" s="11">
        <f t="shared" si="6"/>
        <v>80.363548349832925</v>
      </c>
      <c r="I90" s="11">
        <f t="shared" si="6"/>
        <v>452.4</v>
      </c>
      <c r="J90" s="11">
        <f t="shared" si="6"/>
        <v>676.06851225225114</v>
      </c>
      <c r="K90" s="11">
        <f t="shared" si="6"/>
        <v>0</v>
      </c>
      <c r="L90" s="11">
        <f t="shared" si="6"/>
        <v>1040.1588684833957</v>
      </c>
      <c r="M90" s="11">
        <f t="shared" si="6"/>
        <v>592.79</v>
      </c>
      <c r="N90" s="11">
        <f t="shared" si="6"/>
        <v>0</v>
      </c>
      <c r="O90" s="11">
        <f t="shared" si="6"/>
        <v>0</v>
      </c>
      <c r="P90" s="11">
        <f t="shared" si="6"/>
        <v>469.97431309764096</v>
      </c>
      <c r="Q90" s="11">
        <f t="shared" si="6"/>
        <v>32.28</v>
      </c>
      <c r="R90" s="11">
        <f t="shared" si="6"/>
        <v>0</v>
      </c>
      <c r="S90" s="11">
        <f t="shared" si="6"/>
        <v>0</v>
      </c>
      <c r="T90" s="11">
        <f>SUM(B90:S90)</f>
        <v>8685.685450226174</v>
      </c>
    </row>
    <row r="91" spans="1:20" ht="13.5" hidden="1" customHeight="1">
      <c r="A91" s="13" t="s">
        <v>47</v>
      </c>
      <c r="B91" s="26">
        <v>8685.6854502261722</v>
      </c>
      <c r="C91" s="26">
        <v>8685.6854502261722</v>
      </c>
      <c r="D91" s="26">
        <v>8685.6854502261722</v>
      </c>
      <c r="E91" s="26">
        <v>8685.6854502261722</v>
      </c>
      <c r="F91" s="26">
        <v>8685.6854502261722</v>
      </c>
      <c r="G91" s="26">
        <v>8685.6854502261722</v>
      </c>
      <c r="H91" s="26">
        <v>8685.6854502261722</v>
      </c>
      <c r="I91" s="26">
        <v>8685.6854502261722</v>
      </c>
      <c r="J91" s="26">
        <v>8685.6854502261722</v>
      </c>
      <c r="K91" s="26">
        <v>8685.6854502261722</v>
      </c>
      <c r="L91" s="26">
        <v>8685.6854502261722</v>
      </c>
      <c r="M91" s="26">
        <v>8685.6854502261722</v>
      </c>
      <c r="N91" s="26">
        <v>8685.6854502261722</v>
      </c>
      <c r="O91" s="26">
        <v>8685.6854502261722</v>
      </c>
      <c r="P91" s="26">
        <v>8685.6854502261722</v>
      </c>
      <c r="Q91" s="26">
        <v>8685.6854502261722</v>
      </c>
      <c r="R91" s="26">
        <v>8685.6854502261722</v>
      </c>
      <c r="S91" s="26">
        <v>8685.6854502261722</v>
      </c>
      <c r="T91" s="26">
        <v>8685.6854502261722</v>
      </c>
    </row>
    <row r="92" spans="1:20" ht="13.5" customHeight="1">
      <c r="A92" s="15" t="s">
        <v>48</v>
      </c>
      <c r="B92" s="16">
        <f>B90</f>
        <v>2690.6930640258997</v>
      </c>
      <c r="C92" s="17"/>
      <c r="D92" s="16">
        <f>D90</f>
        <v>657.6371440171539</v>
      </c>
      <c r="E92" s="17"/>
      <c r="F92" s="16">
        <f>F90</f>
        <v>0</v>
      </c>
      <c r="G92" s="17"/>
      <c r="H92" s="16">
        <f>H90</f>
        <v>80.363548349832925</v>
      </c>
      <c r="I92" s="17"/>
      <c r="J92" s="16">
        <f>J90</f>
        <v>676.06851225225114</v>
      </c>
      <c r="K92" s="17"/>
      <c r="L92" s="16">
        <f>L90</f>
        <v>1040.1588684833957</v>
      </c>
      <c r="M92" s="17"/>
      <c r="N92" s="16">
        <f>N90</f>
        <v>0</v>
      </c>
      <c r="O92" s="17"/>
      <c r="P92" s="16">
        <f>P90</f>
        <v>469.97431309764096</v>
      </c>
      <c r="Q92" s="17"/>
      <c r="R92" s="16">
        <f>R90</f>
        <v>0</v>
      </c>
      <c r="S92" s="17"/>
      <c r="T92" s="16">
        <f>SUM(B92:S92)</f>
        <v>5614.8954502261749</v>
      </c>
    </row>
    <row r="93" spans="1:20" ht="13.5" customHeight="1">
      <c r="A93" s="18" t="s">
        <v>49</v>
      </c>
      <c r="B93" s="19"/>
      <c r="C93" s="20">
        <f>C90</f>
        <v>0</v>
      </c>
      <c r="D93" s="19"/>
      <c r="E93" s="20">
        <f>E90</f>
        <v>1993.3200000000002</v>
      </c>
      <c r="F93" s="19"/>
      <c r="G93" s="20">
        <f>G90</f>
        <v>0</v>
      </c>
      <c r="H93" s="19"/>
      <c r="I93" s="20">
        <f>I90</f>
        <v>452.4</v>
      </c>
      <c r="J93" s="19"/>
      <c r="K93" s="20">
        <f>K90</f>
        <v>0</v>
      </c>
      <c r="L93" s="19"/>
      <c r="M93" s="20">
        <f>M90</f>
        <v>592.79</v>
      </c>
      <c r="N93" s="19"/>
      <c r="O93" s="20">
        <f>O90</f>
        <v>0</v>
      </c>
      <c r="P93" s="19"/>
      <c r="Q93" s="20">
        <f>Q90</f>
        <v>32.28</v>
      </c>
      <c r="R93" s="19"/>
      <c r="S93" s="20">
        <f>S90</f>
        <v>0</v>
      </c>
      <c r="T93" s="20">
        <f>SUM(B93:S93)</f>
        <v>3070.7900000000004</v>
      </c>
    </row>
    <row r="94" spans="1:20" ht="13.5" customHeight="1">
      <c r="A94" s="25"/>
      <c r="B94" s="27"/>
      <c r="C94" s="27"/>
      <c r="D94" s="27"/>
      <c r="E94" s="2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27"/>
      <c r="S94" s="27"/>
      <c r="T94" s="27"/>
    </row>
    <row r="95" spans="1:20" ht="13.5" customHeight="1">
      <c r="A95" s="21" t="s">
        <v>50</v>
      </c>
      <c r="B95" s="22">
        <f>B92/B91</f>
        <v>0.30978476937083127</v>
      </c>
      <c r="C95" s="22"/>
      <c r="D95" s="22">
        <f t="shared" ref="D95:R95" si="7">D92/D91</f>
        <v>7.5715054129669099E-2</v>
      </c>
      <c r="E95" s="22"/>
      <c r="F95" s="22">
        <f t="shared" si="7"/>
        <v>0</v>
      </c>
      <c r="G95" s="22"/>
      <c r="H95" s="22">
        <f t="shared" si="7"/>
        <v>9.2524129281863748E-3</v>
      </c>
      <c r="I95" s="22"/>
      <c r="J95" s="22">
        <f t="shared" si="7"/>
        <v>7.783709370164292E-2</v>
      </c>
      <c r="K95" s="22"/>
      <c r="L95" s="22">
        <f t="shared" si="7"/>
        <v>0.11975553045802624</v>
      </c>
      <c r="M95" s="22"/>
      <c r="N95" s="22">
        <f t="shared" si="7"/>
        <v>0</v>
      </c>
      <c r="O95" s="22"/>
      <c r="P95" s="22">
        <f t="shared" si="7"/>
        <v>5.4109064366981305E-2</v>
      </c>
      <c r="Q95" s="22"/>
      <c r="R95" s="22">
        <f t="shared" si="7"/>
        <v>0</v>
      </c>
      <c r="S95" s="22"/>
      <c r="T95" s="22">
        <f>T92/T91</f>
        <v>0.64645392495533727</v>
      </c>
    </row>
    <row r="96" spans="1:20" ht="13.5" hidden="1" customHeight="1">
      <c r="A96" s="25"/>
      <c r="B96" s="27"/>
      <c r="C96" s="27"/>
      <c r="D96" s="27"/>
      <c r="E96" s="2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27"/>
      <c r="S96" s="27"/>
      <c r="T96" s="27"/>
    </row>
    <row r="97" spans="1:20" ht="13.5" customHeight="1">
      <c r="A97" s="23" t="s">
        <v>51</v>
      </c>
      <c r="B97" s="19"/>
      <c r="C97" s="24">
        <f>C93/C91</f>
        <v>0</v>
      </c>
      <c r="D97" s="24"/>
      <c r="E97" s="24">
        <f>E93/E91</f>
        <v>0.22949484084161656</v>
      </c>
      <c r="F97" s="24"/>
      <c r="G97" s="24">
        <f>G93/G91</f>
        <v>0</v>
      </c>
      <c r="H97" s="24"/>
      <c r="I97" s="24">
        <f>I93/I91</f>
        <v>5.2085699233814606E-2</v>
      </c>
      <c r="J97" s="24"/>
      <c r="K97" s="24">
        <f>K93/K91</f>
        <v>0</v>
      </c>
      <c r="L97" s="24"/>
      <c r="M97" s="24">
        <f>M93/M91</f>
        <v>6.8249075262628106E-2</v>
      </c>
      <c r="N97" s="24"/>
      <c r="O97" s="24">
        <f>O93/O91</f>
        <v>0</v>
      </c>
      <c r="P97" s="24"/>
      <c r="Q97" s="24">
        <f>Q93/Q91</f>
        <v>3.7164597066037478E-3</v>
      </c>
      <c r="R97" s="24"/>
      <c r="S97" s="24">
        <f>S93/S91</f>
        <v>0</v>
      </c>
      <c r="T97" s="24">
        <f>T93/T91</f>
        <v>0.35354607504466307</v>
      </c>
    </row>
    <row r="101" spans="1:20" ht="27.75" customHeight="1">
      <c r="A101" s="33" t="s">
        <v>0</v>
      </c>
      <c r="B101" s="35" t="s">
        <v>1</v>
      </c>
      <c r="C101" s="36"/>
      <c r="D101" s="35" t="s">
        <v>2</v>
      </c>
      <c r="E101" s="36"/>
      <c r="F101" s="35" t="s">
        <v>3</v>
      </c>
      <c r="G101" s="36"/>
      <c r="H101" s="35" t="s">
        <v>4</v>
      </c>
      <c r="I101" s="36"/>
      <c r="J101" s="35" t="s">
        <v>5</v>
      </c>
      <c r="K101" s="36"/>
      <c r="L101" s="35" t="s">
        <v>6</v>
      </c>
      <c r="M101" s="36"/>
      <c r="N101" s="35" t="s">
        <v>7</v>
      </c>
      <c r="O101" s="36"/>
      <c r="P101" s="35" t="s">
        <v>8</v>
      </c>
      <c r="Q101" s="36"/>
      <c r="R101" s="35" t="s">
        <v>9</v>
      </c>
      <c r="S101" s="36"/>
      <c r="T101" s="37" t="s">
        <v>10</v>
      </c>
    </row>
    <row r="102" spans="1:20">
      <c r="A102" s="34"/>
      <c r="B102" s="2" t="s">
        <v>11</v>
      </c>
      <c r="C102" s="2" t="s">
        <v>12</v>
      </c>
      <c r="D102" s="2" t="s">
        <v>11</v>
      </c>
      <c r="E102" s="2" t="s">
        <v>12</v>
      </c>
      <c r="F102" s="2" t="s">
        <v>11</v>
      </c>
      <c r="G102" s="2" t="s">
        <v>12</v>
      </c>
      <c r="H102" s="2" t="s">
        <v>11</v>
      </c>
      <c r="I102" s="2" t="s">
        <v>12</v>
      </c>
      <c r="J102" s="2" t="s">
        <v>11</v>
      </c>
      <c r="K102" s="2" t="s">
        <v>12</v>
      </c>
      <c r="L102" s="2" t="s">
        <v>11</v>
      </c>
      <c r="M102" s="2" t="s">
        <v>12</v>
      </c>
      <c r="N102" s="2" t="s">
        <v>11</v>
      </c>
      <c r="O102" s="2" t="s">
        <v>12</v>
      </c>
      <c r="P102" s="2" t="s">
        <v>11</v>
      </c>
      <c r="Q102" s="2" t="s">
        <v>12</v>
      </c>
      <c r="R102" s="2" t="s">
        <v>11</v>
      </c>
      <c r="S102" s="2" t="s">
        <v>12</v>
      </c>
      <c r="T102" s="38"/>
    </row>
    <row r="103" spans="1:20">
      <c r="A103" s="3" t="s">
        <v>13</v>
      </c>
      <c r="B103" s="4">
        <v>357.6465162647803</v>
      </c>
      <c r="C103" s="4"/>
      <c r="D103" s="4">
        <v>288.16567074812031</v>
      </c>
      <c r="E103" s="4"/>
      <c r="F103" s="4"/>
      <c r="G103" s="4"/>
      <c r="H103" s="4">
        <v>14.380460916666669</v>
      </c>
      <c r="I103" s="4"/>
      <c r="J103" s="4">
        <v>89.514292909588789</v>
      </c>
      <c r="K103" s="4"/>
      <c r="L103" s="4">
        <v>322.22320877255646</v>
      </c>
      <c r="M103" s="4"/>
      <c r="N103" s="4"/>
      <c r="O103" s="4"/>
      <c r="P103" s="4">
        <v>158.04049151831765</v>
      </c>
      <c r="Q103" s="4"/>
      <c r="R103" s="4"/>
      <c r="S103" s="4"/>
      <c r="T103" s="5">
        <f>SUM(B103:S103)</f>
        <v>1229.9706411300301</v>
      </c>
    </row>
    <row r="104" spans="1:20">
      <c r="A104" s="3" t="s">
        <v>14</v>
      </c>
      <c r="B104" s="4">
        <v>46.755118048527734</v>
      </c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5">
        <f t="shared" ref="T104:T143" si="8">SUM(B104:S104)</f>
        <v>46.755118048527734</v>
      </c>
    </row>
    <row r="105" spans="1:20" ht="12">
      <c r="A105" s="3" t="s">
        <v>56</v>
      </c>
      <c r="B105" s="4">
        <v>83.437428754208639</v>
      </c>
      <c r="C105" s="4"/>
      <c r="D105" s="4">
        <v>50.583231650435117</v>
      </c>
      <c r="E105" s="4">
        <v>498.33000000000004</v>
      </c>
      <c r="F105" s="4"/>
      <c r="G105" s="4"/>
      <c r="H105" s="28">
        <v>7.0495141860902262</v>
      </c>
      <c r="I105" s="4">
        <v>113.1</v>
      </c>
      <c r="J105" s="4"/>
      <c r="K105" s="4"/>
      <c r="L105" s="28">
        <v>62.30926444736842</v>
      </c>
      <c r="M105" s="4">
        <v>101.09000000000002</v>
      </c>
      <c r="N105" s="4"/>
      <c r="O105" s="4"/>
      <c r="P105" s="28">
        <v>21.475865625939846</v>
      </c>
      <c r="Q105" s="4">
        <v>32.28</v>
      </c>
      <c r="R105" s="4"/>
      <c r="S105" s="4"/>
      <c r="T105" s="5">
        <f t="shared" si="8"/>
        <v>969.65530466404232</v>
      </c>
    </row>
    <row r="106" spans="1:20" ht="12">
      <c r="A106" s="3" t="s">
        <v>57</v>
      </c>
      <c r="B106" s="4">
        <v>87.288431248530941</v>
      </c>
      <c r="C106" s="4"/>
      <c r="D106" s="4"/>
      <c r="E106" s="4"/>
      <c r="F106" s="4"/>
      <c r="G106" s="4"/>
      <c r="H106" s="4"/>
      <c r="I106" s="4"/>
      <c r="J106" s="4"/>
      <c r="K106" s="4"/>
      <c r="L106" s="28">
        <v>62.30926444736842</v>
      </c>
      <c r="M106" s="4">
        <v>101.09000000000002</v>
      </c>
      <c r="N106" s="4"/>
      <c r="O106" s="4"/>
      <c r="P106" s="4"/>
      <c r="Q106" s="4"/>
      <c r="R106" s="4"/>
      <c r="S106" s="4"/>
      <c r="T106" s="5">
        <f t="shared" si="8"/>
        <v>250.68769569589938</v>
      </c>
    </row>
    <row r="107" spans="1:20" ht="12">
      <c r="A107" s="3" t="s">
        <v>58</v>
      </c>
      <c r="B107" s="4">
        <v>65.248429814995205</v>
      </c>
      <c r="C107" s="4"/>
      <c r="D107" s="4"/>
      <c r="E107" s="4"/>
      <c r="F107" s="4"/>
      <c r="G107" s="4"/>
      <c r="H107" s="4"/>
      <c r="I107" s="4"/>
      <c r="J107" s="4">
        <v>26.274864142671493</v>
      </c>
      <c r="K107" s="4"/>
      <c r="L107" s="28">
        <v>62.30926444736842</v>
      </c>
      <c r="M107" s="4">
        <v>101.09000000000002</v>
      </c>
      <c r="N107" s="4"/>
      <c r="O107" s="4"/>
      <c r="P107" s="28">
        <v>21.475865625939846</v>
      </c>
      <c r="Q107" s="4">
        <v>32.28</v>
      </c>
      <c r="R107" s="4"/>
      <c r="S107" s="4"/>
      <c r="T107" s="5">
        <f t="shared" si="8"/>
        <v>308.67842403097495</v>
      </c>
    </row>
    <row r="108" spans="1:20">
      <c r="A108" s="3" t="s">
        <v>19</v>
      </c>
      <c r="B108" s="4">
        <v>141.52320047061835</v>
      </c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5">
        <f t="shared" si="8"/>
        <v>141.52320047061835</v>
      </c>
    </row>
    <row r="109" spans="1:20" ht="12">
      <c r="A109" s="3" t="s">
        <v>59</v>
      </c>
      <c r="B109" s="4">
        <v>23.064424506851285</v>
      </c>
      <c r="C109" s="4"/>
      <c r="D109" s="4"/>
      <c r="E109" s="4"/>
      <c r="F109" s="4"/>
      <c r="G109" s="4"/>
      <c r="H109" s="4"/>
      <c r="I109" s="4"/>
      <c r="J109" s="4"/>
      <c r="K109" s="4"/>
      <c r="L109" s="28">
        <v>62.30926444736842</v>
      </c>
      <c r="M109" s="4">
        <v>101.09000000000002</v>
      </c>
      <c r="N109" s="4"/>
      <c r="O109" s="4"/>
      <c r="P109" s="28">
        <v>21.475865625939846</v>
      </c>
      <c r="Q109" s="4">
        <v>32.28</v>
      </c>
      <c r="R109" s="4"/>
      <c r="S109" s="4"/>
      <c r="T109" s="5">
        <f t="shared" si="8"/>
        <v>240.21955458015955</v>
      </c>
    </row>
    <row r="110" spans="1:20" ht="12">
      <c r="A110" s="3" t="s">
        <v>24</v>
      </c>
      <c r="B110" s="4">
        <v>20.984709802747609</v>
      </c>
      <c r="C110" s="4"/>
      <c r="D110" s="4">
        <v>50.583231650435117</v>
      </c>
      <c r="E110" s="4">
        <v>498.33000000000004</v>
      </c>
      <c r="F110" s="4"/>
      <c r="G110" s="4"/>
      <c r="H110" s="28">
        <v>7.0495141860902262</v>
      </c>
      <c r="I110" s="4">
        <v>113.1</v>
      </c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5">
        <f t="shared" si="8"/>
        <v>690.04745563927304</v>
      </c>
    </row>
    <row r="111" spans="1:20">
      <c r="A111" s="3" t="s">
        <v>22</v>
      </c>
      <c r="B111" s="4">
        <v>141.52320047061835</v>
      </c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5">
        <f t="shared" si="8"/>
        <v>141.52320047061835</v>
      </c>
    </row>
    <row r="112" spans="1:20" ht="12">
      <c r="A112" s="3" t="s">
        <v>60</v>
      </c>
      <c r="B112" s="4">
        <v>23.064424506851285</v>
      </c>
      <c r="C112" s="4"/>
      <c r="D112" s="4"/>
      <c r="E112" s="4"/>
      <c r="F112" s="4"/>
      <c r="G112" s="4"/>
      <c r="H112" s="4"/>
      <c r="I112" s="4"/>
      <c r="J112" s="4"/>
      <c r="K112" s="4"/>
      <c r="L112" s="28">
        <v>62.30926444736842</v>
      </c>
      <c r="M112" s="4">
        <v>101.09000000000002</v>
      </c>
      <c r="N112" s="4"/>
      <c r="O112" s="4"/>
      <c r="P112" s="28">
        <v>21.475865625939846</v>
      </c>
      <c r="Q112" s="4">
        <v>32.28</v>
      </c>
      <c r="R112" s="4"/>
      <c r="S112" s="4"/>
      <c r="T112" s="5">
        <f t="shared" si="8"/>
        <v>240.21955458015955</v>
      </c>
    </row>
    <row r="113" spans="1:20">
      <c r="A113" s="3" t="s">
        <v>25</v>
      </c>
      <c r="B113" s="4">
        <v>141.52320047061835</v>
      </c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5">
        <f t="shared" si="8"/>
        <v>141.52320047061835</v>
      </c>
    </row>
    <row r="114" spans="1:20" ht="12">
      <c r="A114" s="3" t="s">
        <v>61</v>
      </c>
      <c r="B114" s="4">
        <v>23.064424506851285</v>
      </c>
      <c r="C114" s="4"/>
      <c r="D114" s="4"/>
      <c r="E114" s="4"/>
      <c r="F114" s="4"/>
      <c r="G114" s="4"/>
      <c r="H114" s="4"/>
      <c r="I114" s="4"/>
      <c r="J114" s="4"/>
      <c r="K114" s="4"/>
      <c r="L114" s="28">
        <v>62.30926444736842</v>
      </c>
      <c r="M114" s="4">
        <v>101.09000000000002</v>
      </c>
      <c r="N114" s="4"/>
      <c r="O114" s="4"/>
      <c r="P114" s="28">
        <v>21.475865625939846</v>
      </c>
      <c r="Q114" s="4">
        <v>32.28</v>
      </c>
      <c r="R114" s="4"/>
      <c r="S114" s="4"/>
      <c r="T114" s="5">
        <f t="shared" si="8"/>
        <v>240.21955458015955</v>
      </c>
    </row>
    <row r="115" spans="1:20" ht="12">
      <c r="A115" s="3" t="s">
        <v>54</v>
      </c>
      <c r="B115" s="4">
        <v>20.984709802747609</v>
      </c>
      <c r="C115" s="4"/>
      <c r="D115" s="4">
        <v>50.583231650435117</v>
      </c>
      <c r="E115" s="4">
        <v>498.33000000000004</v>
      </c>
      <c r="F115" s="4"/>
      <c r="G115" s="4"/>
      <c r="H115" s="28">
        <v>7.0495141860902262</v>
      </c>
      <c r="I115" s="4">
        <v>113.1</v>
      </c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5">
        <f t="shared" si="8"/>
        <v>690.04745563927304</v>
      </c>
    </row>
    <row r="116" spans="1:20">
      <c r="A116" s="3" t="s">
        <v>27</v>
      </c>
      <c r="B116" s="4">
        <v>141.52320047061835</v>
      </c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5">
        <f t="shared" si="8"/>
        <v>141.52320047061835</v>
      </c>
    </row>
    <row r="117" spans="1:20" ht="12">
      <c r="A117" s="3" t="s">
        <v>62</v>
      </c>
      <c r="B117" s="4">
        <v>64.300431035531417</v>
      </c>
      <c r="C117" s="4"/>
      <c r="D117" s="4"/>
      <c r="E117" s="4"/>
      <c r="F117" s="4"/>
      <c r="G117" s="4"/>
      <c r="H117" s="4"/>
      <c r="I117" s="4"/>
      <c r="J117" s="4">
        <v>26.274864142671493</v>
      </c>
      <c r="K117" s="4"/>
      <c r="L117" s="28">
        <v>62.30926444736842</v>
      </c>
      <c r="M117" s="4">
        <v>101.09000000000002</v>
      </c>
      <c r="N117" s="4"/>
      <c r="O117" s="4"/>
      <c r="P117" s="28">
        <v>21.475865625939846</v>
      </c>
      <c r="Q117" s="4">
        <v>32.28</v>
      </c>
      <c r="R117" s="4"/>
      <c r="S117" s="4"/>
      <c r="T117" s="5">
        <f t="shared" si="8"/>
        <v>307.73042525151118</v>
      </c>
    </row>
    <row r="118" spans="1:20">
      <c r="A118" s="3" t="s">
        <v>29</v>
      </c>
      <c r="B118" s="4">
        <v>141.52320047061835</v>
      </c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5">
        <f t="shared" si="8"/>
        <v>141.52320047061835</v>
      </c>
    </row>
    <row r="119" spans="1:20" ht="12">
      <c r="A119" s="3" t="s">
        <v>63</v>
      </c>
      <c r="B119" s="4">
        <v>23.064424506851285</v>
      </c>
      <c r="C119" s="4"/>
      <c r="D119" s="4"/>
      <c r="E119" s="4"/>
      <c r="F119" s="4"/>
      <c r="G119" s="4"/>
      <c r="H119" s="4"/>
      <c r="I119" s="4"/>
      <c r="J119" s="4"/>
      <c r="K119" s="4"/>
      <c r="L119" s="28">
        <v>62.30926444736842</v>
      </c>
      <c r="M119" s="4">
        <v>101.09000000000002</v>
      </c>
      <c r="N119" s="4"/>
      <c r="O119" s="4"/>
      <c r="P119" s="28">
        <v>21.475865625939846</v>
      </c>
      <c r="Q119" s="4">
        <v>32.28</v>
      </c>
      <c r="R119" s="4"/>
      <c r="S119" s="4"/>
      <c r="T119" s="5">
        <f t="shared" si="8"/>
        <v>240.21955458015955</v>
      </c>
    </row>
    <row r="120" spans="1:20" ht="12">
      <c r="A120" s="3" t="s">
        <v>55</v>
      </c>
      <c r="B120" s="4">
        <v>20.984709802747609</v>
      </c>
      <c r="C120" s="4"/>
      <c r="D120" s="4">
        <v>50.583231650435117</v>
      </c>
      <c r="E120" s="4">
        <v>498.33000000000004</v>
      </c>
      <c r="F120" s="4"/>
      <c r="G120" s="4"/>
      <c r="H120" s="28">
        <v>7.0495141860902262</v>
      </c>
      <c r="I120" s="4">
        <v>113.1</v>
      </c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5">
        <f t="shared" si="8"/>
        <v>690.04745563927304</v>
      </c>
    </row>
    <row r="121" spans="1:20">
      <c r="A121" s="3" t="s">
        <v>31</v>
      </c>
      <c r="B121" s="4">
        <v>141.52320047061835</v>
      </c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5">
        <f t="shared" si="8"/>
        <v>141.52320047061835</v>
      </c>
    </row>
    <row r="122" spans="1:20" ht="12">
      <c r="A122" s="3" t="s">
        <v>64</v>
      </c>
      <c r="B122" s="4">
        <v>64.300431035531417</v>
      </c>
      <c r="C122" s="4"/>
      <c r="D122" s="4"/>
      <c r="E122" s="4"/>
      <c r="F122" s="4"/>
      <c r="G122" s="4"/>
      <c r="H122" s="4"/>
      <c r="I122" s="4"/>
      <c r="J122" s="4">
        <v>26.274864142671493</v>
      </c>
      <c r="K122" s="4"/>
      <c r="L122" s="28">
        <v>62.30926444736842</v>
      </c>
      <c r="M122" s="4">
        <v>101.09000000000002</v>
      </c>
      <c r="N122" s="4"/>
      <c r="O122" s="4"/>
      <c r="P122" s="28">
        <v>21.475865625939846</v>
      </c>
      <c r="Q122" s="4">
        <v>32.28</v>
      </c>
      <c r="R122" s="4"/>
      <c r="S122" s="4"/>
      <c r="T122" s="5">
        <f t="shared" si="8"/>
        <v>307.73042525151118</v>
      </c>
    </row>
    <row r="123" spans="1:20">
      <c r="A123" s="3" t="s">
        <v>65</v>
      </c>
      <c r="B123" s="4">
        <v>141.52320047061835</v>
      </c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5">
        <f t="shared" si="8"/>
        <v>141.52320047061835</v>
      </c>
    </row>
    <row r="124" spans="1:20" ht="12">
      <c r="A124" s="3" t="s">
        <v>66</v>
      </c>
      <c r="B124" s="4">
        <v>23.064424506851285</v>
      </c>
      <c r="C124" s="4"/>
      <c r="D124" s="4"/>
      <c r="E124" s="4"/>
      <c r="F124" s="4"/>
      <c r="G124" s="4"/>
      <c r="H124" s="4"/>
      <c r="I124" s="4"/>
      <c r="J124" s="4"/>
      <c r="K124" s="4"/>
      <c r="L124" s="28">
        <v>62.30926444736842</v>
      </c>
      <c r="M124" s="4">
        <v>101.09000000000002</v>
      </c>
      <c r="N124" s="4"/>
      <c r="O124" s="4"/>
      <c r="P124" s="28">
        <v>21.475865625939846</v>
      </c>
      <c r="Q124" s="4">
        <v>32.28</v>
      </c>
      <c r="R124" s="4"/>
      <c r="S124" s="4"/>
      <c r="T124" s="5">
        <f t="shared" si="8"/>
        <v>240.21955458015955</v>
      </c>
    </row>
    <row r="125" spans="1:20" ht="12">
      <c r="A125" s="3" t="s">
        <v>67</v>
      </c>
      <c r="B125" s="4">
        <v>20.984709802747609</v>
      </c>
      <c r="C125" s="4"/>
      <c r="D125" s="4">
        <v>50.583231650435117</v>
      </c>
      <c r="E125" s="4">
        <v>498.33000000000004</v>
      </c>
      <c r="F125" s="4"/>
      <c r="G125" s="4"/>
      <c r="H125" s="28">
        <v>7.0495141860902262</v>
      </c>
      <c r="I125" s="4">
        <v>113.1</v>
      </c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5">
        <f t="shared" si="8"/>
        <v>690.04745563927304</v>
      </c>
    </row>
    <row r="126" spans="1:20">
      <c r="A126" s="3" t="s">
        <v>68</v>
      </c>
      <c r="B126" s="4">
        <v>141.52320047061835</v>
      </c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5">
        <f t="shared" si="8"/>
        <v>141.52320047061835</v>
      </c>
    </row>
    <row r="127" spans="1:20" ht="12">
      <c r="A127" s="3" t="s">
        <v>69</v>
      </c>
      <c r="B127" s="4">
        <v>64.300431035531417</v>
      </c>
      <c r="C127" s="4"/>
      <c r="D127" s="4"/>
      <c r="E127" s="4"/>
      <c r="F127" s="4"/>
      <c r="G127" s="4"/>
      <c r="H127" s="4"/>
      <c r="I127" s="4"/>
      <c r="J127" s="4">
        <v>26.274864142671493</v>
      </c>
      <c r="K127" s="4"/>
      <c r="L127" s="28">
        <v>62.30926444736842</v>
      </c>
      <c r="M127" s="4">
        <v>101.09000000000002</v>
      </c>
      <c r="N127" s="4"/>
      <c r="O127" s="4"/>
      <c r="P127" s="28">
        <v>21.475865625939846</v>
      </c>
      <c r="Q127" s="4">
        <v>32.28</v>
      </c>
      <c r="R127" s="4"/>
      <c r="S127" s="4"/>
      <c r="T127" s="5">
        <f t="shared" si="8"/>
        <v>307.73042525151118</v>
      </c>
    </row>
    <row r="128" spans="1:20">
      <c r="A128" s="3" t="s">
        <v>70</v>
      </c>
      <c r="B128" s="4">
        <v>141.52320047061835</v>
      </c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5">
        <f t="shared" si="8"/>
        <v>141.52320047061835</v>
      </c>
    </row>
    <row r="129" spans="1:20" ht="12">
      <c r="A129" s="3" t="s">
        <v>71</v>
      </c>
      <c r="B129" s="4">
        <v>23.064424506851285</v>
      </c>
      <c r="C129" s="4"/>
      <c r="D129" s="4"/>
      <c r="E129" s="4"/>
      <c r="F129" s="4"/>
      <c r="G129" s="4"/>
      <c r="H129" s="4"/>
      <c r="I129" s="4"/>
      <c r="J129" s="4"/>
      <c r="K129" s="4"/>
      <c r="L129" s="28">
        <v>62.30926444736842</v>
      </c>
      <c r="M129" s="4">
        <v>101.09000000000002</v>
      </c>
      <c r="N129" s="4"/>
      <c r="O129" s="4"/>
      <c r="P129" s="28">
        <v>21.475865625939846</v>
      </c>
      <c r="Q129" s="4">
        <v>32.28</v>
      </c>
      <c r="R129" s="4"/>
      <c r="S129" s="4"/>
      <c r="T129" s="5">
        <f t="shared" si="8"/>
        <v>240.21955458015955</v>
      </c>
    </row>
    <row r="130" spans="1:20">
      <c r="A130" s="3" t="s">
        <v>72</v>
      </c>
      <c r="B130" s="4">
        <v>20.984709802747609</v>
      </c>
      <c r="C130" s="4"/>
      <c r="D130" s="4">
        <v>50.583231650435117</v>
      </c>
      <c r="E130" s="4">
        <v>498.33000000000004</v>
      </c>
      <c r="F130" s="4"/>
      <c r="G130" s="4"/>
      <c r="H130" s="4">
        <v>7.0495141860902262</v>
      </c>
      <c r="I130" s="4">
        <v>113.1</v>
      </c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5">
        <f t="shared" si="8"/>
        <v>690.04745563927304</v>
      </c>
    </row>
    <row r="131" spans="1:20">
      <c r="A131" s="3" t="s">
        <v>73</v>
      </c>
      <c r="B131" s="4">
        <v>141.52320047061835</v>
      </c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5">
        <f t="shared" si="8"/>
        <v>141.52320047061835</v>
      </c>
    </row>
    <row r="132" spans="1:20" ht="12">
      <c r="A132" s="3" t="s">
        <v>32</v>
      </c>
      <c r="B132" s="4">
        <v>34.737728267943851</v>
      </c>
      <c r="C132" s="4"/>
      <c r="D132" s="4"/>
      <c r="E132" s="4"/>
      <c r="F132" s="4"/>
      <c r="G132" s="4"/>
      <c r="H132" s="4"/>
      <c r="I132" s="4"/>
      <c r="J132" s="4"/>
      <c r="K132" s="4"/>
      <c r="L132" s="28">
        <v>62.30926444736842</v>
      </c>
      <c r="M132" s="4">
        <v>101.09000000000002</v>
      </c>
      <c r="N132" s="4"/>
      <c r="O132" s="4"/>
      <c r="P132" s="4"/>
      <c r="Q132" s="4"/>
      <c r="R132" s="4"/>
      <c r="S132" s="4"/>
      <c r="T132" s="5">
        <f t="shared" si="8"/>
        <v>198.13699271531229</v>
      </c>
    </row>
    <row r="133" spans="1:20" ht="12">
      <c r="A133" s="3" t="s">
        <v>33</v>
      </c>
      <c r="B133" s="4">
        <v>20.877979930906321</v>
      </c>
      <c r="C133" s="4"/>
      <c r="D133" s="4"/>
      <c r="E133" s="4"/>
      <c r="F133" s="4"/>
      <c r="G133" s="4"/>
      <c r="H133" s="4"/>
      <c r="I133" s="4"/>
      <c r="J133" s="4"/>
      <c r="K133" s="4"/>
      <c r="L133" s="28">
        <v>62.30926444736842</v>
      </c>
      <c r="M133" s="4">
        <v>101.09000000000002</v>
      </c>
      <c r="N133" s="4"/>
      <c r="O133" s="4"/>
      <c r="P133" s="4"/>
      <c r="Q133" s="4"/>
      <c r="R133" s="4"/>
      <c r="S133" s="4"/>
      <c r="T133" s="5">
        <f t="shared" si="8"/>
        <v>184.27724437827476</v>
      </c>
    </row>
    <row r="134" spans="1:20">
      <c r="A134" s="3" t="s">
        <v>34</v>
      </c>
      <c r="B134" s="4">
        <v>2.5313953268831733</v>
      </c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5">
        <f t="shared" si="8"/>
        <v>2.5313953268831733</v>
      </c>
    </row>
    <row r="135" spans="1:20">
      <c r="A135" s="3" t="s">
        <v>35</v>
      </c>
      <c r="B135" s="4">
        <v>2.5313953268831733</v>
      </c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5">
        <f t="shared" si="8"/>
        <v>2.5313953268831733</v>
      </c>
    </row>
    <row r="136" spans="1:20">
      <c r="A136" s="3" t="s">
        <v>36</v>
      </c>
      <c r="B136" s="4">
        <v>2.5313953268831733</v>
      </c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5">
        <f t="shared" si="8"/>
        <v>2.5313953268831733</v>
      </c>
    </row>
    <row r="137" spans="1:20">
      <c r="A137" s="3" t="s">
        <v>37</v>
      </c>
      <c r="B137" s="4">
        <v>2.5313953268831733</v>
      </c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5">
        <f t="shared" si="8"/>
        <v>2.5313953268831733</v>
      </c>
    </row>
    <row r="138" spans="1:20">
      <c r="A138" s="3" t="s">
        <v>38</v>
      </c>
      <c r="B138" s="4">
        <v>2.5313953268831733</v>
      </c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5">
        <f t="shared" si="8"/>
        <v>2.5313953268831733</v>
      </c>
    </row>
    <row r="139" spans="1:20">
      <c r="A139" s="3" t="s">
        <v>39</v>
      </c>
      <c r="B139" s="4">
        <v>2.5313953268831733</v>
      </c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5">
        <f t="shared" si="8"/>
        <v>2.5313953268831733</v>
      </c>
    </row>
    <row r="140" spans="1:20">
      <c r="A140" s="3" t="s">
        <v>40</v>
      </c>
      <c r="B140" s="4">
        <v>2.5313953268831733</v>
      </c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5">
        <f t="shared" si="8"/>
        <v>2.5313953268831733</v>
      </c>
    </row>
    <row r="141" spans="1:20">
      <c r="A141" s="3" t="s">
        <v>41</v>
      </c>
      <c r="B141" s="4">
        <v>2.5313953268831733</v>
      </c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5">
        <f t="shared" si="8"/>
        <v>2.5313953268831733</v>
      </c>
    </row>
    <row r="142" spans="1:20">
      <c r="A142" s="3" t="s">
        <v>42</v>
      </c>
      <c r="B142" s="4">
        <v>1070.0028937838174</v>
      </c>
      <c r="C142" s="4"/>
      <c r="D142" s="4">
        <v>167.13854666729324</v>
      </c>
      <c r="E142" s="4"/>
      <c r="F142" s="4">
        <v>0</v>
      </c>
      <c r="G142" s="4"/>
      <c r="H142" s="4">
        <v>37.78503068880535</v>
      </c>
      <c r="I142" s="4"/>
      <c r="J142" s="4">
        <v>81.358351812447793</v>
      </c>
      <c r="K142" s="4"/>
      <c r="L142" s="4">
        <v>32.533750789786978</v>
      </c>
      <c r="M142" s="4"/>
      <c r="N142" s="4"/>
      <c r="O142" s="4"/>
      <c r="P142" s="4">
        <v>290.45795595338348</v>
      </c>
      <c r="Q142" s="4"/>
      <c r="R142" s="4"/>
      <c r="S142" s="4"/>
      <c r="T142" s="5">
        <f t="shared" si="8"/>
        <v>1679.2765296955345</v>
      </c>
    </row>
    <row r="143" spans="1:20">
      <c r="A143" s="3" t="s">
        <v>43</v>
      </c>
      <c r="B143" s="4">
        <v>5.120701058201055</v>
      </c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5">
        <f t="shared" si="8"/>
        <v>5.120701058201055</v>
      </c>
    </row>
    <row r="144" spans="1:20" ht="13.5" customHeight="1">
      <c r="A144" s="6" t="s">
        <v>44</v>
      </c>
      <c r="B144" s="7">
        <f>SUM(B103:B143)</f>
        <v>3642.8097836546008</v>
      </c>
      <c r="C144" s="7">
        <f t="shared" ref="C144:T144" si="9">SUM(C103:C143)</f>
        <v>0</v>
      </c>
      <c r="D144" s="7">
        <f t="shared" si="9"/>
        <v>758.80360731802409</v>
      </c>
      <c r="E144" s="7">
        <f t="shared" si="9"/>
        <v>2989.98</v>
      </c>
      <c r="F144" s="7">
        <f t="shared" si="9"/>
        <v>0</v>
      </c>
      <c r="G144" s="7">
        <f t="shared" si="9"/>
        <v>0</v>
      </c>
      <c r="H144" s="7">
        <f t="shared" si="9"/>
        <v>94.462576722013381</v>
      </c>
      <c r="I144" s="7">
        <f t="shared" si="9"/>
        <v>678.6</v>
      </c>
      <c r="J144" s="7">
        <f t="shared" si="9"/>
        <v>275.97210129272258</v>
      </c>
      <c r="K144" s="7">
        <f t="shared" si="9"/>
        <v>0</v>
      </c>
      <c r="L144" s="7">
        <f t="shared" si="9"/>
        <v>1227.0866618255011</v>
      </c>
      <c r="M144" s="7">
        <f t="shared" si="9"/>
        <v>1415.26</v>
      </c>
      <c r="N144" s="7">
        <f t="shared" si="9"/>
        <v>0</v>
      </c>
      <c r="O144" s="7">
        <f t="shared" si="9"/>
        <v>0</v>
      </c>
      <c r="P144" s="7">
        <f t="shared" si="9"/>
        <v>684.73296935703934</v>
      </c>
      <c r="Q144" s="7">
        <f t="shared" si="9"/>
        <v>355.07999999999993</v>
      </c>
      <c r="R144" s="7">
        <f t="shared" si="9"/>
        <v>0</v>
      </c>
      <c r="S144" s="7">
        <f t="shared" si="9"/>
        <v>0</v>
      </c>
      <c r="T144" s="7">
        <f t="shared" si="9"/>
        <v>12122.7877001699</v>
      </c>
    </row>
    <row r="145" spans="1:20" ht="13.5" customHeight="1">
      <c r="A145" s="30" t="s">
        <v>45</v>
      </c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2"/>
      <c r="T145" s="8">
        <f>T144*0.2</f>
        <v>2424.5575400339799</v>
      </c>
    </row>
    <row r="146" spans="1:20" ht="13.5" customHeight="1">
      <c r="A146" s="39" t="s">
        <v>46</v>
      </c>
      <c r="B146" s="40"/>
      <c r="C146" s="40"/>
      <c r="D146" s="40"/>
      <c r="E146" s="40"/>
      <c r="F146" s="40"/>
      <c r="G146" s="40"/>
      <c r="H146" s="40"/>
      <c r="I146" s="40"/>
      <c r="J146" s="40"/>
      <c r="K146" s="40"/>
      <c r="L146" s="40"/>
      <c r="M146" s="40"/>
      <c r="N146" s="40"/>
      <c r="O146" s="40"/>
      <c r="P146" s="40"/>
      <c r="Q146" s="40"/>
      <c r="R146" s="40"/>
      <c r="S146" s="41"/>
      <c r="T146" s="9">
        <f>T144+T145</f>
        <v>14547.34524020388</v>
      </c>
    </row>
    <row r="147" spans="1:20" ht="13.5" customHeight="1"/>
    <row r="148" spans="1:20" ht="13.5" hidden="1" customHeight="1">
      <c r="A148" s="10" t="s">
        <v>44</v>
      </c>
      <c r="B148" s="11">
        <f>B144</f>
        <v>3642.8097836546008</v>
      </c>
      <c r="C148" s="11">
        <f t="shared" ref="C148:S148" si="10">C144</f>
        <v>0</v>
      </c>
      <c r="D148" s="11">
        <f t="shared" si="10"/>
        <v>758.80360731802409</v>
      </c>
      <c r="E148" s="11">
        <f t="shared" si="10"/>
        <v>2989.98</v>
      </c>
      <c r="F148" s="11">
        <f t="shared" si="10"/>
        <v>0</v>
      </c>
      <c r="G148" s="11">
        <f t="shared" si="10"/>
        <v>0</v>
      </c>
      <c r="H148" s="11">
        <f t="shared" si="10"/>
        <v>94.462576722013381</v>
      </c>
      <c r="I148" s="11">
        <f t="shared" si="10"/>
        <v>678.6</v>
      </c>
      <c r="J148" s="11">
        <f t="shared" si="10"/>
        <v>275.97210129272258</v>
      </c>
      <c r="K148" s="11">
        <f t="shared" si="10"/>
        <v>0</v>
      </c>
      <c r="L148" s="11">
        <f t="shared" si="10"/>
        <v>1227.0866618255011</v>
      </c>
      <c r="M148" s="11">
        <f t="shared" si="10"/>
        <v>1415.26</v>
      </c>
      <c r="N148" s="11">
        <f t="shared" si="10"/>
        <v>0</v>
      </c>
      <c r="O148" s="11">
        <f t="shared" si="10"/>
        <v>0</v>
      </c>
      <c r="P148" s="11">
        <f t="shared" si="10"/>
        <v>684.73296935703934</v>
      </c>
      <c r="Q148" s="11">
        <f t="shared" si="10"/>
        <v>355.07999999999993</v>
      </c>
      <c r="R148" s="11">
        <f t="shared" si="10"/>
        <v>0</v>
      </c>
      <c r="S148" s="11">
        <f t="shared" si="10"/>
        <v>0</v>
      </c>
      <c r="T148" s="11">
        <f>SUM(B148:S148)</f>
        <v>12122.7877001699</v>
      </c>
    </row>
    <row r="149" spans="1:20" ht="13.5" hidden="1" customHeight="1">
      <c r="A149" s="13" t="s">
        <v>47</v>
      </c>
      <c r="B149" s="26">
        <v>12122.7877001699</v>
      </c>
      <c r="C149" s="26">
        <v>12122.7877001699</v>
      </c>
      <c r="D149" s="26">
        <v>12122.7877001699</v>
      </c>
      <c r="E149" s="26">
        <v>12122.7877001699</v>
      </c>
      <c r="F149" s="26">
        <v>12122.7877001699</v>
      </c>
      <c r="G149" s="26">
        <v>12122.7877001699</v>
      </c>
      <c r="H149" s="26">
        <v>12122.7877001699</v>
      </c>
      <c r="I149" s="26">
        <v>12122.7877001699</v>
      </c>
      <c r="J149" s="26">
        <v>12122.7877001699</v>
      </c>
      <c r="K149" s="26">
        <v>12122.7877001699</v>
      </c>
      <c r="L149" s="26">
        <v>12122.7877001699</v>
      </c>
      <c r="M149" s="26">
        <v>12122.7877001699</v>
      </c>
      <c r="N149" s="26">
        <v>12122.7877001699</v>
      </c>
      <c r="O149" s="26">
        <v>12122.7877001699</v>
      </c>
      <c r="P149" s="26">
        <v>12122.7877001699</v>
      </c>
      <c r="Q149" s="26">
        <v>12122.7877001699</v>
      </c>
      <c r="R149" s="26">
        <v>12122.7877001699</v>
      </c>
      <c r="S149" s="26">
        <v>12122.7877001699</v>
      </c>
      <c r="T149" s="26">
        <v>12122.7877001699</v>
      </c>
    </row>
    <row r="150" spans="1:20" ht="13.5" customHeight="1">
      <c r="A150" s="15" t="s">
        <v>48</v>
      </c>
      <c r="B150" s="16">
        <f>B148</f>
        <v>3642.8097836546008</v>
      </c>
      <c r="C150" s="17"/>
      <c r="D150" s="16">
        <f>D148</f>
        <v>758.80360731802409</v>
      </c>
      <c r="E150" s="17"/>
      <c r="F150" s="16">
        <f>F148</f>
        <v>0</v>
      </c>
      <c r="G150" s="17"/>
      <c r="H150" s="16">
        <f>H148</f>
        <v>94.462576722013381</v>
      </c>
      <c r="I150" s="17"/>
      <c r="J150" s="16">
        <f>J148</f>
        <v>275.97210129272258</v>
      </c>
      <c r="K150" s="17"/>
      <c r="L150" s="16">
        <f>L148</f>
        <v>1227.0866618255011</v>
      </c>
      <c r="M150" s="17"/>
      <c r="N150" s="16">
        <f>N148</f>
        <v>0</v>
      </c>
      <c r="O150" s="17"/>
      <c r="P150" s="16">
        <f>P148</f>
        <v>684.73296935703934</v>
      </c>
      <c r="Q150" s="17"/>
      <c r="R150" s="16">
        <f>R148</f>
        <v>0</v>
      </c>
      <c r="S150" s="17"/>
      <c r="T150" s="16">
        <f>SUM(B150:S150)</f>
        <v>6683.8677001699016</v>
      </c>
    </row>
    <row r="151" spans="1:20" ht="13.5" customHeight="1">
      <c r="A151" s="18" t="s">
        <v>49</v>
      </c>
      <c r="B151" s="19"/>
      <c r="C151" s="20">
        <f>C148</f>
        <v>0</v>
      </c>
      <c r="D151" s="19"/>
      <c r="E151" s="20">
        <f>E148</f>
        <v>2989.98</v>
      </c>
      <c r="F151" s="19"/>
      <c r="G151" s="20">
        <f>G148</f>
        <v>0</v>
      </c>
      <c r="H151" s="19"/>
      <c r="I151" s="20">
        <f>I148</f>
        <v>678.6</v>
      </c>
      <c r="J151" s="19"/>
      <c r="K151" s="20">
        <f>K148</f>
        <v>0</v>
      </c>
      <c r="L151" s="19"/>
      <c r="M151" s="20">
        <f>M148</f>
        <v>1415.26</v>
      </c>
      <c r="N151" s="19"/>
      <c r="O151" s="20">
        <f>O148</f>
        <v>0</v>
      </c>
      <c r="P151" s="19"/>
      <c r="Q151" s="20">
        <f>Q148</f>
        <v>355.07999999999993</v>
      </c>
      <c r="R151" s="19"/>
      <c r="S151" s="20">
        <f>S148</f>
        <v>0</v>
      </c>
      <c r="T151" s="20">
        <f>SUM(B151:S151)</f>
        <v>5438.92</v>
      </c>
    </row>
    <row r="152" spans="1:20" ht="13.5" customHeight="1">
      <c r="A152" s="25"/>
      <c r="B152" s="27"/>
      <c r="C152" s="27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27"/>
      <c r="S152" s="27"/>
      <c r="T152" s="27"/>
    </row>
    <row r="153" spans="1:20" ht="13.5" customHeight="1">
      <c r="A153" s="21" t="s">
        <v>50</v>
      </c>
      <c r="B153" s="22">
        <f>B150/B149</f>
        <v>0.30049274752238275</v>
      </c>
      <c r="C153" s="22"/>
      <c r="D153" s="22">
        <f t="shared" ref="D153:R153" si="11">D150/D149</f>
        <v>6.2593161415124804E-2</v>
      </c>
      <c r="E153" s="22"/>
      <c r="F153" s="22">
        <f t="shared" si="11"/>
        <v>0</v>
      </c>
      <c r="G153" s="22"/>
      <c r="H153" s="22">
        <f t="shared" si="11"/>
        <v>7.7921497149281514E-3</v>
      </c>
      <c r="I153" s="22"/>
      <c r="J153" s="22">
        <f t="shared" si="11"/>
        <v>2.2764739276004548E-2</v>
      </c>
      <c r="K153" s="22"/>
      <c r="L153" s="22">
        <f t="shared" si="11"/>
        <v>0.10122149229820329</v>
      </c>
      <c r="M153" s="22"/>
      <c r="N153" s="22">
        <f t="shared" si="11"/>
        <v>0</v>
      </c>
      <c r="O153" s="22"/>
      <c r="P153" s="22">
        <f t="shared" si="11"/>
        <v>5.6483127997650477E-2</v>
      </c>
      <c r="Q153" s="22"/>
      <c r="R153" s="22">
        <f t="shared" si="11"/>
        <v>0</v>
      </c>
      <c r="S153" s="22"/>
      <c r="T153" s="22">
        <f>T150/T149</f>
        <v>0.55134741822429401</v>
      </c>
    </row>
    <row r="154" spans="1:20" ht="13.5" hidden="1" customHeight="1">
      <c r="A154" s="25"/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27"/>
      <c r="S154" s="27"/>
      <c r="T154" s="27"/>
    </row>
    <row r="155" spans="1:20" ht="13.5" customHeight="1">
      <c r="A155" s="23" t="s">
        <v>51</v>
      </c>
      <c r="B155" s="19"/>
      <c r="C155" s="24">
        <f>C151/C149</f>
        <v>0</v>
      </c>
      <c r="D155" s="24"/>
      <c r="E155" s="24">
        <f>E151/E149</f>
        <v>0.24664129026676726</v>
      </c>
      <c r="F155" s="24"/>
      <c r="G155" s="24">
        <f>G151/G149</f>
        <v>0</v>
      </c>
      <c r="H155" s="24"/>
      <c r="I155" s="24">
        <f>I151/I149</f>
        <v>5.5977223785787282E-2</v>
      </c>
      <c r="J155" s="24"/>
      <c r="K155" s="24">
        <f>K151/K149</f>
        <v>0</v>
      </c>
      <c r="L155" s="24"/>
      <c r="M155" s="24">
        <f>M151/M149</f>
        <v>0.11674377502958047</v>
      </c>
      <c r="N155" s="24"/>
      <c r="O155" s="24">
        <f>O151/O149</f>
        <v>0</v>
      </c>
      <c r="P155" s="24"/>
      <c r="Q155" s="24">
        <f>Q151/Q149</f>
        <v>2.9290292693571092E-2</v>
      </c>
      <c r="R155" s="24"/>
      <c r="S155" s="24">
        <f>S151/S149</f>
        <v>0</v>
      </c>
      <c r="T155" s="24">
        <f>T151/T149</f>
        <v>0.44865258177570611</v>
      </c>
    </row>
  </sheetData>
  <mergeCells count="39">
    <mergeCell ref="A146:S146"/>
    <mergeCell ref="L101:M101"/>
    <mergeCell ref="N101:O101"/>
    <mergeCell ref="P101:Q101"/>
    <mergeCell ref="R101:S101"/>
    <mergeCell ref="T101:T102"/>
    <mergeCell ref="A145:S145"/>
    <mergeCell ref="R51:S51"/>
    <mergeCell ref="T51:T52"/>
    <mergeCell ref="A87:S87"/>
    <mergeCell ref="A88:S88"/>
    <mergeCell ref="A101:A102"/>
    <mergeCell ref="B101:C101"/>
    <mergeCell ref="D101:E101"/>
    <mergeCell ref="F101:G101"/>
    <mergeCell ref="H101:I101"/>
    <mergeCell ref="J101:K101"/>
    <mergeCell ref="T3:T4"/>
    <mergeCell ref="A39:S39"/>
    <mergeCell ref="A51:A52"/>
    <mergeCell ref="B51:C51"/>
    <mergeCell ref="D51:E51"/>
    <mergeCell ref="F51:G51"/>
    <mergeCell ref="H51:I51"/>
    <mergeCell ref="J51:K51"/>
    <mergeCell ref="L51:M51"/>
    <mergeCell ref="N51:O51"/>
    <mergeCell ref="P51:Q51"/>
    <mergeCell ref="A38:S38"/>
    <mergeCell ref="A3:A4"/>
    <mergeCell ref="B3:C3"/>
    <mergeCell ref="D3:E3"/>
    <mergeCell ref="F3:G3"/>
    <mergeCell ref="H3:I3"/>
    <mergeCell ref="J3:K3"/>
    <mergeCell ref="L3:M3"/>
    <mergeCell ref="N3:O3"/>
    <mergeCell ref="P3:Q3"/>
    <mergeCell ref="R3:S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Ovaria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.Pascarella</dc:creator>
  <cp:lastModifiedBy>alessandro</cp:lastModifiedBy>
  <dcterms:created xsi:type="dcterms:W3CDTF">2018-12-02T18:39:27Z</dcterms:created>
  <dcterms:modified xsi:type="dcterms:W3CDTF">2018-12-27T09:05:05Z</dcterms:modified>
</cp:coreProperties>
</file>